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attbw/Library/CloudStorage/Box-Box/CCCT PD &amp; Manufacturing/Hyatt/manuscripts/HITI/Revision_Molecular_Cancer/v03/"/>
    </mc:Choice>
  </mc:AlternateContent>
  <xr:revisionPtr revIDLastSave="0" documentId="13_ncr:1_{AE07ADF1-A5FF-FF4E-A184-0D478648D7EB}" xr6:coauthVersionLast="47" xr6:coauthVersionMax="47" xr10:uidLastSave="{00000000-0000-0000-0000-000000000000}"/>
  <bookViews>
    <workbookView xWindow="800" yWindow="500" windowWidth="28000" windowHeight="16300" activeTab="3" xr2:uid="{86D6BF11-FCBF-8942-A2BA-10CEB81A5042}"/>
  </bookViews>
  <sheets>
    <sheet name="Supp._Table_1_Nanoplasmid_temp" sheetId="3" r:id="rId1"/>
    <sheet name="Supp._Table_2_Antibodies" sheetId="1" r:id="rId2"/>
    <sheet name="Supp._Table_3_Primer_Sequences" sheetId="2" r:id="rId3"/>
    <sheet name="Supp._Table_4_off-target_sit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3" l="1"/>
  <c r="I9" i="3"/>
  <c r="H9" i="3"/>
</calcChain>
</file>

<file path=xl/sharedStrings.xml><?xml version="1.0" encoding="utf-8"?>
<sst xmlns="http://schemas.openxmlformats.org/spreadsheetml/2006/main" count="683" uniqueCount="452">
  <si>
    <t>_</t>
  </si>
  <si>
    <t>Fluorophore</t>
  </si>
  <si>
    <t>Clone</t>
  </si>
  <si>
    <t>Antibodies</t>
  </si>
  <si>
    <t>Identifier</t>
  </si>
  <si>
    <t>Anti-14G2A idiotype antibody</t>
  </si>
  <si>
    <t>1A7</t>
  </si>
  <si>
    <t>APC</t>
  </si>
  <si>
    <t>Source</t>
  </si>
  <si>
    <t>NIH</t>
  </si>
  <si>
    <t>TCR-a/b</t>
  </si>
  <si>
    <t>BV421</t>
  </si>
  <si>
    <t>Biolegend</t>
  </si>
  <si>
    <t>EGFR</t>
  </si>
  <si>
    <t>NGFR</t>
  </si>
  <si>
    <t>AY13</t>
  </si>
  <si>
    <t>PE/Biotin</t>
  </si>
  <si>
    <t>CD4</t>
  </si>
  <si>
    <t>CD8</t>
  </si>
  <si>
    <t>CD45</t>
  </si>
  <si>
    <t>CD45RA</t>
  </si>
  <si>
    <t>CCR7</t>
  </si>
  <si>
    <t>CD39</t>
  </si>
  <si>
    <t>PD1</t>
  </si>
  <si>
    <t>LAG3</t>
  </si>
  <si>
    <t>TIM3</t>
  </si>
  <si>
    <t>CD107a</t>
  </si>
  <si>
    <t>IN&amp;OUT PCR</t>
  </si>
  <si>
    <t>BU737</t>
  </si>
  <si>
    <t>BUV805</t>
  </si>
  <si>
    <t>CD69</t>
  </si>
  <si>
    <t>Viability dye</t>
  </si>
  <si>
    <t>IFN-g</t>
  </si>
  <si>
    <t>PE</t>
  </si>
  <si>
    <t>IL-2</t>
  </si>
  <si>
    <t>PE-Cy7</t>
  </si>
  <si>
    <t>TNF-a</t>
  </si>
  <si>
    <t>PerCP</t>
  </si>
  <si>
    <t>Zombie Aqua</t>
  </si>
  <si>
    <t>NA</t>
  </si>
  <si>
    <t>IP26</t>
  </si>
  <si>
    <t>cat. no. #423102</t>
  </si>
  <si>
    <t>cat. no. #306722</t>
  </si>
  <si>
    <t>cat. no. #352904/3352934</t>
  </si>
  <si>
    <t>ME20.4</t>
  </si>
  <si>
    <t>cat. no. #345106/#345122</t>
  </si>
  <si>
    <t>OKT4</t>
  </si>
  <si>
    <t>BD Biosciences</t>
  </si>
  <si>
    <t>cat. no. #750977</t>
  </si>
  <si>
    <t>SK1</t>
  </si>
  <si>
    <t>cat. no. #564912/612889</t>
  </si>
  <si>
    <t>HI30</t>
  </si>
  <si>
    <t>BUV496</t>
  </si>
  <si>
    <t>cat. no. #750179</t>
  </si>
  <si>
    <t>Sen et al., 1998</t>
  </si>
  <si>
    <t>HI100</t>
  </si>
  <si>
    <t>FITC</t>
  </si>
  <si>
    <t>cat. no. #304156</t>
  </si>
  <si>
    <t>G043H7</t>
  </si>
  <si>
    <t>cat. no. #353216</t>
  </si>
  <si>
    <t>A1</t>
  </si>
  <si>
    <t>cat. no. #328206</t>
  </si>
  <si>
    <t>EH12.1</t>
  </si>
  <si>
    <t>cat. no. 561272</t>
  </si>
  <si>
    <t>cat. no. #369314</t>
  </si>
  <si>
    <t>11C3C65</t>
  </si>
  <si>
    <t>F38-2E2</t>
  </si>
  <si>
    <t>cat. no. #345006</t>
  </si>
  <si>
    <t>BV605</t>
  </si>
  <si>
    <t>H4A3</t>
  </si>
  <si>
    <t>cat. no. #328634</t>
  </si>
  <si>
    <t>FN50</t>
  </si>
  <si>
    <t>cat. no. #310930</t>
  </si>
  <si>
    <t>4S.B3</t>
  </si>
  <si>
    <t>cat. no. #502509</t>
  </si>
  <si>
    <t>MQ-17H12</t>
  </si>
  <si>
    <t>cat. no. #500326</t>
  </si>
  <si>
    <t>MAb11</t>
  </si>
  <si>
    <t>cat. no. #502924</t>
  </si>
  <si>
    <t>Sequence</t>
  </si>
  <si>
    <t>rhAMPSeq</t>
  </si>
  <si>
    <t>comment</t>
  </si>
  <si>
    <t>Albumin FWD Primer</t>
  </si>
  <si>
    <t>ctgtcatctcttgtgggctgt</t>
  </si>
  <si>
    <t>Albumin REV Primer</t>
  </si>
  <si>
    <t>actcatgggagctgctggtt</t>
  </si>
  <si>
    <t>Albumin Probe</t>
  </si>
  <si>
    <t>ddPCR</t>
  </si>
  <si>
    <t>cctgtcatgcccacacaaatctctcc</t>
  </si>
  <si>
    <t>FAM-Fluorophore</t>
  </si>
  <si>
    <t>gttcgcacatcttgttgtctg</t>
  </si>
  <si>
    <t>cagatatccagaaccctgacc</t>
  </si>
  <si>
    <t>cgtgtaccagctgagagactctaaatcc</t>
  </si>
  <si>
    <t>HEX-Fluorophore</t>
  </si>
  <si>
    <t>Left Junction IN</t>
  </si>
  <si>
    <t>Left Junction OUT</t>
  </si>
  <si>
    <t>Left junction template REV</t>
  </si>
  <si>
    <r>
      <t xml:space="preserve">Left junction </t>
    </r>
    <r>
      <rPr>
        <i/>
        <sz val="12"/>
        <color theme="1"/>
        <rFont val="Arial"/>
        <family val="2"/>
      </rPr>
      <t>TRAC</t>
    </r>
    <r>
      <rPr>
        <sz val="12"/>
        <color theme="1"/>
        <rFont val="Arial"/>
        <family val="2"/>
      </rPr>
      <t xml:space="preserve"> FWD</t>
    </r>
  </si>
  <si>
    <t>ggattgggaagagaatagcag</t>
  </si>
  <si>
    <t>ctggggttttgaagaagatcc</t>
  </si>
  <si>
    <t>ttcacggcgactactgcac</t>
  </si>
  <si>
    <t>ggcaaacagtctgagcaaag</t>
  </si>
  <si>
    <r>
      <t xml:space="preserve">Right junction </t>
    </r>
    <r>
      <rPr>
        <i/>
        <sz val="12"/>
        <color theme="1"/>
        <rFont val="Arial"/>
        <family val="2"/>
      </rPr>
      <t>TRAC</t>
    </r>
    <r>
      <rPr>
        <sz val="12"/>
        <color theme="1"/>
        <rFont val="Arial"/>
        <family val="2"/>
      </rPr>
      <t xml:space="preserve"> REV</t>
    </r>
  </si>
  <si>
    <t>Right Junction IN</t>
  </si>
  <si>
    <t>Right Junction OUT</t>
  </si>
  <si>
    <t>Right Junction template FWD</t>
  </si>
  <si>
    <t>index primer i7 1</t>
  </si>
  <si>
    <t>i5_IDT-1</t>
  </si>
  <si>
    <t>i5_IDT-2</t>
  </si>
  <si>
    <t>i5_IDT-3</t>
  </si>
  <si>
    <t>i5_IDT-4</t>
  </si>
  <si>
    <t>i5_IDT-5</t>
  </si>
  <si>
    <t>i5_IDT-6</t>
  </si>
  <si>
    <t>i5_IDT-7</t>
  </si>
  <si>
    <t>i5_IDT-8</t>
  </si>
  <si>
    <t>i5_IDT-9</t>
  </si>
  <si>
    <t>i5_IDT-10</t>
  </si>
  <si>
    <t>i5_IDT-11</t>
  </si>
  <si>
    <t>i5_IDT-12</t>
  </si>
  <si>
    <t>i7_IDT-1</t>
  </si>
  <si>
    <t>CAA GCA GAA GAC GGC ATA CGA GAT ACG ATC AGG TGA CTG GAG TTC AGA CGT GT</t>
  </si>
  <si>
    <t>AAT GAT ACG GCG ACC ACC GAG ATC TAC ACA TAT GCG CAC ACT CTT TCC CTA CAC GAC</t>
  </si>
  <si>
    <t>AAT GAT ACG GCG ACC ACC GAG ATC TAC ACT GGT ACA GAC ACT CTT TCC CTA CAC GAC</t>
  </si>
  <si>
    <t>AAT GAT ACG GCG ACC ACC GAG ATC TAC ACA ACC GTT CAC ACT CTT TCC CTA CAC GAC</t>
  </si>
  <si>
    <t>AAT GAT ACG GCG ACC ACC GAG ATC TAC ACT AAC CGG TAC ACT CTT TCC CTA CAC GAC</t>
  </si>
  <si>
    <t>AAT GAT ACG GCG ACC ACC GAG ATC TAC ACG AAC ATC GAC ACT CTT TCC CTA CAC GAC</t>
  </si>
  <si>
    <t>AAT GAT ACG GCG ACC ACC GAG ATC TAC ACC CTT GTA GAC ACT CTT TCC CTA CAC GAC</t>
  </si>
  <si>
    <t>AAT GAT ACG GCG ACC ACC GAG ATC TAC ACT CAG GCT TAC ACT CTT TCC CTA CAC GAC</t>
  </si>
  <si>
    <t>AAT GAT ACG GCG ACC ACC GAG ATC TAC ACG TTC TCG TAC ACT CTT TCC CTA CAC GAC</t>
  </si>
  <si>
    <t>AAT GAT ACG GCG ACC ACC GAG ATC TAC ACA GAA CGA GAC ACT CTT TCC CTA CAC GAC</t>
  </si>
  <si>
    <t>AAT GAT ACG GCG ACC ACC GAG ATC TAC ACT GCT TCC AAC ACT CTT TCC CTA CAC GAC</t>
  </si>
  <si>
    <t>AAT GAT ACG GCG ACC ACC GAG ATC TAC ACC TTC GAC TAC ACT CTT TCC CTA CAC GAC</t>
  </si>
  <si>
    <t>AAT GAT ACG GCG ACC ACC GAG ATC TAC ACC ACC TGT TAC ACT CTT TCC CTA CAC GAC</t>
  </si>
  <si>
    <t>index primer i5 1</t>
  </si>
  <si>
    <t>index primer i5 2</t>
  </si>
  <si>
    <t>index primer i5 3</t>
  </si>
  <si>
    <t>index primer i5 4</t>
  </si>
  <si>
    <t>index primer i5 5</t>
  </si>
  <si>
    <t>index primer i5 6</t>
  </si>
  <si>
    <t>index primer i5 7</t>
  </si>
  <si>
    <t>index primer i5 8</t>
  </si>
  <si>
    <t>index primer i5 9</t>
  </si>
  <si>
    <t>index primer i5 10</t>
  </si>
  <si>
    <t>index primer i5 11</t>
  </si>
  <si>
    <t>index primer i5 12</t>
  </si>
  <si>
    <t>RH.791F08256967430Z0Z.F</t>
  </si>
  <si>
    <t>RH.DA286C7F5641404Z0Z.F</t>
  </si>
  <si>
    <t>RH.793B527047C1482Z0Z.F</t>
  </si>
  <si>
    <t>RH.C8961F3703D6403Z0Z.F</t>
  </si>
  <si>
    <t>RH.0D786B3327F1431Z0Z.F</t>
  </si>
  <si>
    <t>RH.0879B57255824F5Z0Z.F</t>
  </si>
  <si>
    <t>RH.D60874D06ED346BZ0Z.F</t>
  </si>
  <si>
    <t>RH.3F8D516E7CD74C0Z0Z.F</t>
  </si>
  <si>
    <t>RH.1B32559A52F341AZ0Z.F</t>
  </si>
  <si>
    <t>RH.185F0F6AFCB644BZ0Z.F</t>
  </si>
  <si>
    <t>RH.DBE6DB1E2AE54ABZ0Z.F</t>
  </si>
  <si>
    <t>RH.40EAC4763C19411Z0Z.F</t>
  </si>
  <si>
    <t>RH.28C8DC4F6BB84C1Z0Z.F</t>
  </si>
  <si>
    <t>RH.B463CD9F09B849FZ0Z.F</t>
  </si>
  <si>
    <t>RH.E1EAB61A85FB4F8Z0Z.F</t>
  </si>
  <si>
    <t>RH.C93A37C46308408Z0Z.F</t>
  </si>
  <si>
    <t>RH.B62AAB594E8B4BCZ0Z.F</t>
  </si>
  <si>
    <t>RH.C649544D961C403Z0Z.F</t>
  </si>
  <si>
    <t>RH.D4993E484DE8480Z0Z.F</t>
  </si>
  <si>
    <t>RH.B2743CC9E0354DFZ0Z.F</t>
  </si>
  <si>
    <t>RH.3EEA9C8486B6470Z0Z.F</t>
  </si>
  <si>
    <t>RH.4BA7C53EC831443Z0Z.F</t>
  </si>
  <si>
    <t>RH.64D01268084847AZ0Z.F</t>
  </si>
  <si>
    <t>RH.2950540291A74FBZ0Z.F</t>
  </si>
  <si>
    <t>RH.0DE28F986EB0480Z0Z.F</t>
  </si>
  <si>
    <t>RH.8421AB7E6B08426Z0Z.F</t>
  </si>
  <si>
    <t>RH.97BB560B7A94483Z0Z.F</t>
  </si>
  <si>
    <t>RH.6BEC4C12243F4DAZ0Z.F</t>
  </si>
  <si>
    <t>RH.3F9BC147955B4C9Z0Z.F</t>
  </si>
  <si>
    <t>/rhSeq-f/CCC TTT CAC TGC TAA ATT TGT CTrG GCT T/GT4/</t>
  </si>
  <si>
    <t>/rhSeq-f/TTT CCT CTT AAT CCC CTT AAA GTT rCCA AG/GT2/</t>
  </si>
  <si>
    <t>/rhSeq-f/ACC AAA GTC CTT GCA ATG GrCC TCC /GT4/</t>
  </si>
  <si>
    <t>/rhSeq-f/GGG ACT GCA ATG CTC ATC ATA TArA TAG A/GT3/</t>
  </si>
  <si>
    <t>/rhSeq-f/CAC AGT AAA GAC AAC CCT GAT rCAT GA/GT2/</t>
  </si>
  <si>
    <t>/rhSeq-f/GTG CTT AGG GTT TTC AAG GTA AArG GAT C/GT3/</t>
  </si>
  <si>
    <t>/rhSeq-f/GTA CCA GCT GAG AGA CTC TAA ATrC CAG T/GT2/</t>
  </si>
  <si>
    <t>/rhSeq-f/ATC ACC TTG GAC CTT GAG AArG CAG A/GT2/</t>
  </si>
  <si>
    <t>/rhSeq-f/ATG AGG TCA TTG CCC CTT rGTG TG/GT1/</t>
  </si>
  <si>
    <t>/rhSeq-f/TGA AGG TCC ATG ACT GAT TTG rCCA GA/GT3/</t>
  </si>
  <si>
    <t>/rhSeq-f/CGA TCT GTT TCA CTT CTT TCT TTrC AGT T/GT2/</t>
  </si>
  <si>
    <t>/rhSeq-f/GCT ATA CAA TCA TAT CAA CAG CArA ACA G/GT1/</t>
  </si>
  <si>
    <t>/rhSeq-f/AGC TAA ACA ATC TCA CTT CAA GArC TGG A/GT4/</t>
  </si>
  <si>
    <t>/rhSeq-f/TTA GGG CCT GTC CTT GTrC TTT G/GT3/</t>
  </si>
  <si>
    <t>/rhSeq-f/GAT TAC TCT TTG CCT GTT TCT AArG CTT T/GT3/</t>
  </si>
  <si>
    <t>/rhSeq-f/ATT AAC CAG AGA ATC CAG GCT rCAC AG/GT4/</t>
  </si>
  <si>
    <t>/rhSeq-f/CAT GTT TCA CTG ATT CAC AAT TTA TTT CrCC TTG /GT4/</t>
  </si>
  <si>
    <t>/rhSeq-f/GAG GAG AAG CAA ATG AAA ATT TTrA GAA C/GT1/</t>
  </si>
  <si>
    <t>/rhSeq-f/GTT GTT GAC ATT TTC CTT ACA TTrC TCA C/GT4/</t>
  </si>
  <si>
    <t>/rhSeq-f/CCC AAG GAT CTG TCA ACC AAT rCAT GA/GT2/</t>
  </si>
  <si>
    <t>/rhSeq-f/GCC TAG TTC TAC TCT GGA GAT rGTT CT/GT3/</t>
  </si>
  <si>
    <t>/rhSeq-f/CAC TTT CAC CAC TTC TAT TCA ATrC ATA G/GT1/</t>
  </si>
  <si>
    <t>/rhSeq-f/ATT TCT TTC AGG GCA CAA ACA rGTA GC/GT1/</t>
  </si>
  <si>
    <t>/rhSeq-f/CTG GAA CAA GAC GAA GAG CrCT ACT /GT3/</t>
  </si>
  <si>
    <t>/rhSeq-f/GGA AAC TCC TGT TTC AGA AAT CAT TTrA GTA T/GT4/</t>
  </si>
  <si>
    <t>/rhSeq-f/CCT GAA ACT GCT GAA TTC ATT TrAT CAA /GT4/</t>
  </si>
  <si>
    <t>/rhSeq-f/GAC CAA TTC TAT TCA AGA CAC TArC TGG A/GT4/</t>
  </si>
  <si>
    <t>/rhSeq-f/GAC AAG GAT GCC TAC TTT CAT rCAC TT/GT3/</t>
  </si>
  <si>
    <t>/rhSeq-f/CAC TGG AAC GGA GTT GAA TGrG AAT G/GT2/</t>
  </si>
  <si>
    <t>RH.DC6A361A85A6490Z0Z.F</t>
  </si>
  <si>
    <t>RH.E6686E9A2AAE451Z0Z.F</t>
  </si>
  <si>
    <t>RH.0DE330E4694247CZ0Z.F</t>
  </si>
  <si>
    <t>/rhSeq-f/ATC TCT TGA CCT CGT GAT CCG rCCC AC/GT3/</t>
  </si>
  <si>
    <t>/rhSeq-f/TCA GTT CTA GGA GCT TTC TAG ArGG AGT /GT3/</t>
  </si>
  <si>
    <t>RH.791F08256967430Z0Z.R</t>
  </si>
  <si>
    <t>RH.DA286C7F5641404Z0Z.R</t>
  </si>
  <si>
    <t>RH.793B527047C1482Z0Z.R</t>
  </si>
  <si>
    <t>RH.C8961F3703D6403Z0Z.R</t>
  </si>
  <si>
    <t>RH.0D786B3327F1431Z0Z.R</t>
  </si>
  <si>
    <t>RH.0879B57255824F5Z0Z.R</t>
  </si>
  <si>
    <t>RH.D60874D06ED346BZ0Z.R</t>
  </si>
  <si>
    <t>RH.3F8D516E7CD74C0Z0Z.R</t>
  </si>
  <si>
    <t>RH.1B32559A52F341AZ0Z.R</t>
  </si>
  <si>
    <t>RH.185F0F6AFCB644BZ0Z.R</t>
  </si>
  <si>
    <t>RH.DBE6DB1E2AE54ABZ0Z.R</t>
  </si>
  <si>
    <t>RH.40EAC4763C19411Z0Z.R</t>
  </si>
  <si>
    <t>RH.28C8DC4F6BB84C1Z0Z.R</t>
  </si>
  <si>
    <t>RH.B463CD9F09B849FZ0Z.R</t>
  </si>
  <si>
    <t>RH.E1EAB61A85FB4F8Z0Z.R</t>
  </si>
  <si>
    <t>RH.C93A37C46308408Z0Z.R</t>
  </si>
  <si>
    <t>RH.B62AAB594E8B4BCZ0Z.R</t>
  </si>
  <si>
    <t>RH.C649544D961C403Z0Z.R</t>
  </si>
  <si>
    <t>RH.D4993E484DE8480Z0Z.R</t>
  </si>
  <si>
    <t>RH.B2743CC9E0354DFZ0Z.R</t>
  </si>
  <si>
    <t>RH.3EEA9C8486B6470Z0Z.R</t>
  </si>
  <si>
    <t>RH.4BA7C53EC831443Z0Z.R</t>
  </si>
  <si>
    <t>RH.64D01268084847AZ0Z.R</t>
  </si>
  <si>
    <t>RH.2950540291A74FBZ0Z.R</t>
  </si>
  <si>
    <t>RH.0DE28F986EB0480Z0Z.R</t>
  </si>
  <si>
    <t>RH.8421AB7E6B08426Z0Z.R</t>
  </si>
  <si>
    <t>RH.97BB560B7A94483Z0Z.R</t>
  </si>
  <si>
    <t>RH.6BEC4C12243F4DAZ0Z.R</t>
  </si>
  <si>
    <t>RH.3F9BC147955B4C9Z0Z.R</t>
  </si>
  <si>
    <t>/rhSeq-r/GCA GCA GTC TTT GTG ATA AAT CTT TrGT TGC /GT4/</t>
  </si>
  <si>
    <t>/rhSeq-r/CTC TAA CCA AGA GTA ACA CCA ACrG ACA G/GT3/</t>
  </si>
  <si>
    <t>/rhSeq-r/GCA GAG GGA ACA GAA TGT GrCA CAG /GT4/</t>
  </si>
  <si>
    <t>/rhSeq-r/TGG GTT GTT TGC ACT TTC ATG TrGT TAT /GT2/</t>
  </si>
  <si>
    <t>/rhSeq-r/AAA AGA AGG AGA GAG ACT TGT CrCA CAG /GT1/</t>
  </si>
  <si>
    <t>/rhSeq-r/GAA AGC ATT CCC TCT GAG AAC AGrG AAC A/GT4/</t>
  </si>
  <si>
    <t>/rhSeq-r/CAC ATG CAA AGT CAG ATT TGT TGrC TCC A/GT2/</t>
  </si>
  <si>
    <t>/rhSeq-r/TCC AGT GTG TCT TTA TCA GCA rGGT TG/GT4/</t>
  </si>
  <si>
    <t>/rhSeq-r/ATT CCT CCC AGT GGA CAC rGTG AC/GT4/</t>
  </si>
  <si>
    <t>/rhSeq-r/ACT TAT AGA GGG ATG GCT CArG AGT C/GT3/</t>
  </si>
  <si>
    <t>/rhSeq-r/GTC GTC TTA AAG TTC TTG CAA ArGT CTT /GT1/</t>
  </si>
  <si>
    <t>/rhSeq-r/AAA AGT CAT CTA CAG AAA ACT CArC AGC C/GT4/</t>
  </si>
  <si>
    <t>/rhSeq-r/TAG CCT TTT ACC TTC ATA ACA CTrG TGA A/GT4/</t>
  </si>
  <si>
    <t>/rhSeq-r/TGT AAA AAG CAG TGT GGC rGGT TC/GT3/</t>
  </si>
  <si>
    <t>/rhSeq-r/CTC TTT CTA TCT CTG TTC CAC ATrC AGA G/GT1/</t>
  </si>
  <si>
    <t>/rhSeq-r/CAA AAG CAT CAC ATT GGC ATrC TCT G/GT1/</t>
  </si>
  <si>
    <t>/rhSeq-r/TGA TTT GCA TTA AAA GAA AAT GTC TTA ATrC ATG C/GT1/</t>
  </si>
  <si>
    <t>/rhSeq-r/GCA TAT TTT CTC CCA CTC TAT TTrG CTA A/GT2/</t>
  </si>
  <si>
    <t>/rhSeq-r/CTA AGA TGA AAG ATC TGA GGT GArA AAT G/GT2/</t>
  </si>
  <si>
    <t>/rhSeq-r/CAT TGC ATT TGG CTG CTA CAT rCAG AT/GT2/</t>
  </si>
  <si>
    <t>/rhSeq-r/CTT GGT TTC TTT CCT AGC AGA rGCT TT/GT1/</t>
  </si>
  <si>
    <t>/rhSeq-r/GTT CTA GGA GCT TTT TGG ATA ArGT CTT /GT1/</t>
  </si>
  <si>
    <t>/rhSeq-r/GAA AAC ACT TTC CCA CTG AGA TrCA AGT /GT4/</t>
  </si>
  <si>
    <t>/rhSeq-r/TCC GTA GGG TTT TCA AGG TrGA AAG /GT4/</t>
  </si>
  <si>
    <t>/rhSeq-r/GCT ATG TGC CGA ATT AAA CAC AAA TrCA GTT /GT1/</t>
  </si>
  <si>
    <t>/rhSeq-r/CAT ACT ATT GGA AGT CTT AGC CArG AAC A/GT4/</t>
  </si>
  <si>
    <t>/rhSeq-r/AGG AGA TTT TGG ATT CAT CTT TrAG GGT /GT1/</t>
  </si>
  <si>
    <t>/rhSeq-r/AGC TTT CTG GAT GAC TCC TTA rGGG TT/GT1/</t>
  </si>
  <si>
    <t>/rhSeq-r/CCA CTC CAA TCC ACT ACA TTG rCAG TC/GT1/</t>
  </si>
  <si>
    <t>RH.DC6A361A85A6490Z0Z.R</t>
  </si>
  <si>
    <t>RH.E6686E9A2AAE451Z0Z.R</t>
  </si>
  <si>
    <t>RH.0DE330E4694247CZ0Z.R</t>
  </si>
  <si>
    <t>/rhSeq-r/TGT GAA CAG AGA AGC AAG TGC rCAA CC/GT3/</t>
  </si>
  <si>
    <t>/rhSeq-r/ACC ACT CCT TTT CAA CAT AGT rACT GG/GT4/</t>
  </si>
  <si>
    <t>rhAMPSeq pool</t>
  </si>
  <si>
    <t>rhAMPSeq singleton</t>
  </si>
  <si>
    <t>gRNA sequence &amp; mismatch from genome</t>
  </si>
  <si>
    <t>genomic target sequence</t>
  </si>
  <si>
    <t>Chromosome</t>
  </si>
  <si>
    <t>Start</t>
  </si>
  <si>
    <t>End</t>
  </si>
  <si>
    <t>position</t>
  </si>
  <si>
    <t>gene name/closest gene</t>
  </si>
  <si>
    <t>gene id</t>
  </si>
  <si>
    <t>On-Target</t>
  </si>
  <si>
    <r>
      <t>G</t>
    </r>
    <r>
      <rPr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GAATCAAAATCGGTGAAT</t>
    </r>
  </si>
  <si>
    <r>
      <t>GA</t>
    </r>
    <r>
      <rPr>
        <sz val="12"/>
        <color theme="1"/>
        <rFont val="Calibri"/>
        <family val="2"/>
        <scheme val="minor"/>
      </rPr>
      <t>GAATCAAAATCGGTGAAT</t>
    </r>
  </si>
  <si>
    <t>chr14</t>
  </si>
  <si>
    <t>Exonic</t>
  </si>
  <si>
    <t>TRAC</t>
  </si>
  <si>
    <t>ENSG00000277734</t>
  </si>
  <si>
    <t>GGAAATATAAATTATTATAT</t>
  </si>
  <si>
    <t>chr19</t>
  </si>
  <si>
    <t>intronic</t>
  </si>
  <si>
    <t>ZNF66</t>
  </si>
  <si>
    <t>ENSG00000160229</t>
  </si>
  <si>
    <t>AGGAATCAAAATGGGTGAATGAG</t>
  </si>
  <si>
    <t>chr1</t>
  </si>
  <si>
    <t>DNAH14</t>
  </si>
  <si>
    <t>ENSG00000185842</t>
  </si>
  <si>
    <t>GGAAATGAAAATAGGTGAATTGG</t>
  </si>
  <si>
    <t>chr2</t>
  </si>
  <si>
    <t>intergenic</t>
  </si>
  <si>
    <t>LINC01889</t>
  </si>
  <si>
    <t>ENSG00000235491</t>
  </si>
  <si>
    <t>GGAAATCCAAATCGGTGAAGAGG</t>
  </si>
  <si>
    <t>chr9</t>
  </si>
  <si>
    <t>PTGER4P3</t>
  </si>
  <si>
    <t>ENSG00000239684</t>
  </si>
  <si>
    <t>PTGER4P2</t>
  </si>
  <si>
    <t>ENSG00000184523</t>
  </si>
  <si>
    <t>GGAAATCGAAATCGGTGAAGAGG</t>
  </si>
  <si>
    <t>PTGER4P2-CDK2AP2P2</t>
  </si>
  <si>
    <t>ENSG00000275450</t>
  </si>
  <si>
    <t>GGCAATCAATATCGGTGGATGGG</t>
  </si>
  <si>
    <t>chr16</t>
  </si>
  <si>
    <t>PKD1L3</t>
  </si>
  <si>
    <t>ENSG00000277481</t>
  </si>
  <si>
    <t>GGGCATCCAAATCGGTGAAGAGG</t>
  </si>
  <si>
    <t>chr5</t>
  </si>
  <si>
    <t>LINC02224</t>
  </si>
  <si>
    <t>ENSG00000249203</t>
  </si>
  <si>
    <t>chr12</t>
  </si>
  <si>
    <t>ENSG00000280049</t>
  </si>
  <si>
    <t>chrX</t>
  </si>
  <si>
    <t>ENSG00000232765</t>
  </si>
  <si>
    <t>GGGCATCAAAATTGGTGAAGAGG</t>
  </si>
  <si>
    <t>GAGAATCAAAATCGGTGAAT</t>
  </si>
  <si>
    <t>RP11-2C15.1</t>
  </si>
  <si>
    <t>ENSG00000261313</t>
  </si>
  <si>
    <t>GGGAAACAAAAGCGGGGAATTGG</t>
  </si>
  <si>
    <t>chr11</t>
  </si>
  <si>
    <t>CXCR5</t>
  </si>
  <si>
    <t>ENSG00000160683</t>
  </si>
  <si>
    <t>GGGAAGCAGAATTGGTGAATTGG</t>
  </si>
  <si>
    <t>RP11-370B11.4</t>
  </si>
  <si>
    <t>ENSG00000284418</t>
  </si>
  <si>
    <t>GGGAATCAAAATAGGAGAACGGG</t>
  </si>
  <si>
    <t>CNR2</t>
  </si>
  <si>
    <t>ENSG00000188822</t>
  </si>
  <si>
    <t>ATCAATCAAATTCGGTGAAT</t>
  </si>
  <si>
    <t>chr10</t>
  </si>
  <si>
    <t>Intergenic</t>
  </si>
  <si>
    <t>RP11-575N15.1</t>
  </si>
  <si>
    <t>ENSG00000270234</t>
  </si>
  <si>
    <t>GAAAAGCAAAATAGGTGAAT</t>
  </si>
  <si>
    <t>AL137795.1</t>
  </si>
  <si>
    <t>ENSG00000277731</t>
  </si>
  <si>
    <t>ACGAATTAAAATTGGTGAAT</t>
  </si>
  <si>
    <t>Intronic</t>
  </si>
  <si>
    <t>ST13P2</t>
  </si>
  <si>
    <t>ENSG00000235616</t>
  </si>
  <si>
    <t>TGGAATTGAAATGGGTGAAT</t>
  </si>
  <si>
    <t>chrY</t>
  </si>
  <si>
    <t>PARP4P1</t>
  </si>
  <si>
    <t>ENSG00000237917</t>
  </si>
  <si>
    <t>GGTAATATAAATGGGTGAAT</t>
  </si>
  <si>
    <t>MIR585</t>
  </si>
  <si>
    <t>ENSG00000207619</t>
  </si>
  <si>
    <t>AGGAAAAAAAATCAGTGAAT</t>
  </si>
  <si>
    <t>GPC3</t>
  </si>
  <si>
    <t>ENSG00000147257</t>
  </si>
  <si>
    <t>GAGAAAAAAAATCAGTGAAT</t>
  </si>
  <si>
    <t>AC009229.5</t>
  </si>
  <si>
    <t>ENSG00000227292</t>
  </si>
  <si>
    <t>GAGAAGAAAAATCAGTGAAT</t>
  </si>
  <si>
    <t>chr20</t>
  </si>
  <si>
    <t>RP5-984P4.1</t>
  </si>
  <si>
    <t>ENSG00000226405</t>
  </si>
  <si>
    <t>GGGAAGGACAATTGGTGAAT</t>
  </si>
  <si>
    <t>ANKRD26P1</t>
  </si>
  <si>
    <t>ENSG00000261239</t>
  </si>
  <si>
    <t>GGGACACAAAACTGGTGAAT</t>
  </si>
  <si>
    <t>chr17</t>
  </si>
  <si>
    <t>BZRAP1</t>
  </si>
  <si>
    <t>ENSG00000005379</t>
  </si>
  <si>
    <t>GGGAATGCAAATGAGTGAAT</t>
  </si>
  <si>
    <t>chr15</t>
  </si>
  <si>
    <t>NIPA1</t>
  </si>
  <si>
    <t>ENSG00000170113</t>
  </si>
  <si>
    <t>GTGAAACAAAATCAATGAAT</t>
  </si>
  <si>
    <t>PRCP</t>
  </si>
  <si>
    <t>ENSG00000137509</t>
  </si>
  <si>
    <t>GGACATCCAAATCGGTGAAG</t>
  </si>
  <si>
    <t>UTY</t>
  </si>
  <si>
    <t>ENSG00000183878</t>
  </si>
  <si>
    <t>GGGAAGAAAAATTGGTGAGT</t>
  </si>
  <si>
    <t>Y_RNA</t>
  </si>
  <si>
    <t>ENSG00000201196</t>
  </si>
  <si>
    <t>CTGAATCAAAATCAGTGAAG</t>
  </si>
  <si>
    <t>ADD2</t>
  </si>
  <si>
    <t>ENSG00000075340</t>
  </si>
  <si>
    <t>GGGAAAAAAAATAGGTGAAA</t>
  </si>
  <si>
    <t>chr3</t>
  </si>
  <si>
    <t>RP11-654C22.2</t>
  </si>
  <si>
    <t>ENSG00000244345</t>
  </si>
  <si>
    <t xml:space="preserve">CCTop </t>
  </si>
  <si>
    <t>COSMID</t>
  </si>
  <si>
    <t>GUIDE-Seq (Kath et al.; not validated via rhAMP Seq)</t>
  </si>
  <si>
    <t>also predicted by CCTop</t>
  </si>
  <si>
    <r>
      <t xml:space="preserve">Left junction </t>
    </r>
    <r>
      <rPr>
        <i/>
        <sz val="12"/>
        <rFont val="Arial"/>
        <family val="2"/>
      </rPr>
      <t>TRAC</t>
    </r>
    <r>
      <rPr>
        <sz val="12"/>
        <rFont val="Arial"/>
        <family val="2"/>
      </rPr>
      <t>-GD2 FWD Primer</t>
    </r>
  </si>
  <si>
    <r>
      <t xml:space="preserve">Left junction </t>
    </r>
    <r>
      <rPr>
        <i/>
        <sz val="12"/>
        <rFont val="Arial"/>
        <family val="2"/>
      </rPr>
      <t>TRAC</t>
    </r>
    <r>
      <rPr>
        <sz val="12"/>
        <rFont val="Arial"/>
        <family val="2"/>
      </rPr>
      <t>-GD2 Rev Primer</t>
    </r>
  </si>
  <si>
    <r>
      <t xml:space="preserve">Left junction </t>
    </r>
    <r>
      <rPr>
        <i/>
        <sz val="12"/>
        <rFont val="Arial"/>
        <family val="2"/>
      </rPr>
      <t>TRAC</t>
    </r>
    <r>
      <rPr>
        <sz val="12"/>
        <rFont val="Arial"/>
        <family val="2"/>
      </rPr>
      <t>-GD2 Probe</t>
    </r>
  </si>
  <si>
    <t>HITI1c</t>
  </si>
  <si>
    <t>HITI2c</t>
  </si>
  <si>
    <t>HDR2c</t>
  </si>
  <si>
    <t>Construct organization</t>
  </si>
  <si>
    <t>Vector format</t>
  </si>
  <si>
    <t>Vector backbone size (bp)</t>
  </si>
  <si>
    <t>Total insert size</t>
  </si>
  <si>
    <t>Total construct size (bp)</t>
  </si>
  <si>
    <t>Locus targeted</t>
  </si>
  <si>
    <t>Contains promoter</t>
  </si>
  <si>
    <t>Knock-In Template</t>
  </si>
  <si>
    <t>nanoplasmid</t>
  </si>
  <si>
    <t>B2M</t>
  </si>
  <si>
    <t>yes</t>
  </si>
  <si>
    <t>expressed transgene(s)</t>
  </si>
  <si>
    <t>anti-GD2-CAR</t>
  </si>
  <si>
    <t>anti-GD2-CAR + DHFR-FS</t>
  </si>
  <si>
    <t>anti-GD2-CAR + tNGFR</t>
  </si>
  <si>
    <t>anti-GD2-CAR + tEGFR</t>
  </si>
  <si>
    <t>cut_site-EFS-Signalpeptide-14g2a-CD8TM-4-1BB-CD3z-STOP-bGH_ployA</t>
  </si>
  <si>
    <t>synthetic gene sequence*</t>
  </si>
  <si>
    <t>ggtaccCCTATTCACCGATTTTGATTCCCGggcagagcgcacatcgcccacagtccccgagaagttggggggaggggtcggcaattgaaccggtgcctagagaaggtggcgcggggtaaactgggaaagtgatgtcgtgtactggctccgcctttttcccgagggtgggggagaaccgtatataagtgcagtagtcgccgtgaacgttctttttcgcaacgggtttgccgccagaacacagATGCTGCTGCTCGTGACATCTCTGCTGCTGTGCGAGCTGCCCCACCCCGCCTTTCTGCTGATCCCCGATATCCTGCTGACCCAGACCCCTCTGAGCCTGCCTGTGTCTCTGGGCGATCAGGCCAGCATCAGCTGCAGATCCAGCCAGAGCCTGGTGCACCGGAACGGCAACACCTACCTGCACTGGTATCTGCAGAAGCCCGGCCAGAGCCCCAAGCTGCTGATTCACAAGGTGTCCAACCGGTTCAGCGGCGTGCCCGACAGATTTTCTGGCAGCGGCTCCGGCACCGACTTCACCCTGAAGATCAGCCGGGTGGAAGCCGAGGACCTGGGCGTGTACTTCTGCAGCCAGTCCACCCACGTGCCCCCCCTGACATTTGGCGCCGGAACAAAGCTGGAACTGAAGGGCAGCACAAGCGGCAGCGGCAAGCCTGGATCTGGCGAGGGAAGCACCAAGGGCGAAGTGAAGCTGCAGCAGAGCGGCCCCTCTCTGGTGGAACCTGGCGCCTCTGTGATGATCTCCTGCAAGGCCAGCGGCAGCTCCTTCACCGGCTACAACATGAACTGGGTGCGCCAGAACATCGGCAAGAGCCTGGAATGGATCGGCGCCATCGACCCCTACTACGGCGGCACCAGCTACAACCAGAAGTTCAAGGGCAGAGCCACCCTGACCGTGGACAAGAGCAGCTCCACCGCCTACATGCACCTGAAGTCCCTGACCAGCGAGGACAGCGCCGTGTACTACTGCGTGTCCGGCATGGAATACTGGGGCCAGGGCACAAGCGTGACCGTGTCCTCTCCAGCGCCGCGACCACCAACACCGGCGCCCACCATCGCGTCGCAGCCCCTGTCCCTGCGCCCAGAGGCGTGCCGGCCAGCGGCGGGGGGCGCAGTGCACACGAGGGGGCTGGACTTCGCCTGTGATATCTACATCTGGGCGCCCTTGGCCGGGACTTGTGGGGTCCTTCTCCTGTCACTGGTTATCACCCTTTACTGCAAACGGGGCAGAAAGAAACTCCTGTATATATTCAAACAACCATTTATGAGACCAGTACAAACTACTCAAGAGGAAGATGGCTGTAGCTGCCGATTTCCAGAAGAAGAAGAAGGAGGATGTGAACTG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GTTAAgctagc</t>
  </si>
  <si>
    <t>GD2-CAR + DHFR</t>
  </si>
  <si>
    <t>GD2-CAR + tEGFR</t>
  </si>
  <si>
    <t>GD2-CAR + tNGFR</t>
  </si>
  <si>
    <t>HITI1c-B2M</t>
  </si>
  <si>
    <t>ggtaccCCACGGAGCGAGACATCTCGGCCGggcagagcgcacatcgcccacagtccccgagaagttggggggaggggtcggcaattgaaccggtgcctagagaaggtggcgcggggtaaactgggaaagtgatgtcgtgtactggctccgcctttttcccgagggtgggggagaaccgtatataagtgcagtagtcgccgtgaacgttctttttcgcaacgggtttgccgccagaacacagATGCTGCTGCTCGTGACATCTCTGCTGCTGTGCGAGCTGCCCCACCCCGCCTTTCTGCTGATCCCCGATATCCTGCTGACCCAGACCCCTCTGAGCCTGCCTGTGTCTCTGGGCGATCAGGCCAGCATCAGCTGCAGATCCAGCCAGAGCCTGGTGCACCGGAACGGCAACACCTACCTGCACTGGTATCTGCAGAAGCCCGGCCAGAGCCCCAAGCTGCTGATTCACAAGGTGTCCAACCGGTTCAGCGGCGTGCCCGACAGATTTTCTGGCAGCGGCTCCGGCACCGACTTCACCCTGAAGATCAGCCGGGTGGAAGCCGAGGACCTGGGCGTGTACTTCTGCAGCCAGTCCACCCACGTGCCCCCCCTGACATTTGGCGCCGGAACAAAGCTGGAACTGAAGGGCAGCACAAGCGGCAGCGGCAAGCCTGGATCTGGCGAGGGAAGCACCAAGGGCGAAGTGAAGCTGCAGCAGAGCGGCCCCTCTCTGGTGGAACCTGGCGCCTCTGTGATGATCTCCTGCAAGGCCAGCGGCAGCTCCTTCACCGGCTACAACATGAACTGGGTGCGCCAGAACATCGGCAAGAGCCTGGAATGGATCGGCGCCATCGACCCCTACTACGGCGGCACCAGCTACAACCAGAAGTTCAAGGGCAGAGCCACCCTGACCGTGGACAAGAGCAGCTCCACCGCCTACATGCACCTGAAGTCCCTGACCAGCGAGGACAGCGCCGTGTACTACTGCGTGTCCGGCATGGAATACTGGGGCCAGGGCACAAGCGTGACCGTGTCCTCTCCAGCGCCGCGACCACCAACACCGGCGCCCACCATCGCGTCGCAGCCCCTGTCCCTGCGCCCAGAGGCGTGCCGGCCAGCGGCGGGGGGCGCAGTGCACACGAGGGGGCTGGACTTCGCCTGTGATATCTACATCTGGGCGCCCTTGGCCGGGACTTGTGGGGTCCTTCTCCTGTCACTGGTTATCACCCTTTACTGCAAACGGGGCAGAAAGAAACTCCTGTATATATTCAAACAACCATTTATGAGACCAGTACAAACTACTCAAGAGGAAGATGGCTGTAGCTGCCGATTTCCAGAAGAAGAAGAAGGAGGATGTGAACTG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GTTAAgctagc</t>
  </si>
  <si>
    <r>
      <rPr>
        <sz val="12"/>
        <color theme="1"/>
        <rFont val="Calibri (Body)"/>
      </rPr>
      <t>cut_site</t>
    </r>
    <r>
      <rPr>
        <sz val="12"/>
        <color theme="1"/>
        <rFont val="Calibri"/>
        <family val="2"/>
        <scheme val="minor"/>
      </rPr>
      <t>-EFS-Signalpeptide-14g2a-CD8TM-4-1BB-CD3z-STOP-bGH_ployA</t>
    </r>
  </si>
  <si>
    <t>*does not contain nanoplasmid backbone sequence</t>
  </si>
  <si>
    <t>ggtaccCCTATTCACCGATTTTGATTCCCGggcagagcgcacatcgcccacagtccccgagaagttggggggaggggtcggcaattgaaccggtgcctagagaaggtggcgcggggtaaactgggaaagtgatgtcgtgtactggctccgcctttttcccgagggtgggggagaaccgtatataagtgcagtagtcgccgtgaacgttctttttcgcaacgggtttgccgccagaacacagATGCTGCTGCTCGTGACATCTCTGCTGCTGTGCGAGCTGCCCCACCCCGCCTTTCTGCTGATCCCCGATATCCTGCTGACCCAGACCCCTCTGAGCCTGCCTGTGTCTCTGGGCGATCAGGCCAGCATCAGCTGCAGATCCAGCCAGAGCCTGGTGCACCGGAACGGCAACACCTACCTGCACTGGTATCTGCAGAAGCCCGGCCAGAGCCCCAAGCTGCTGATTCACAAGGTGTCCAACCGGTTCAGCGGCGTGCCCGACAGATTTTCTGGCAGCGGCTCCGGCACCGACTTCACCCTGAAGATCAGCCGGGTGGAAGCCGAGGACCTGGGCGTGTACTTCTGCAGCCAGTCCACCCACGTGCCCCCCCTGACATTTGGCGCCGGAACAAAGCTGGAACTGAAGGGCAGCACAAGCGGCAGCGGCAAGCCTGGATCTGGCGAGGGAAGCACCAAGGGCGAAGTGAAGCTGCAGCAGAGCGGCCCCTCTCTGGTGGAACCTGGCGCCTCTGTGATGATCTCCTGCAAGGCCAGCGGCAGCTCCTTCACCGGCTACAACATGAACTGGGTGCGCCAGAACATCGGCAAGAGCCTGGAATGGATCGGCGCCATCGACCCCTACTACGGCGGCACCAGCTACAACCAGAAGTTCAAGGGCAGAGCCACCCTGACCGTGGACAAGAGCAGCTCCACCGCCTACATGCACCTGAAGTCCCTGACCAGCGAGGACAGCGCCGTGTACTACTGCGTGTCCGGCATGGAATACTGGGGCCAGGGCACAAGCGTGACCGTGTCCTCTCCAGCGCCGCGACCACCAACACCGGCGCCCACCATCGCGTCGCAGCCCCTGTCCCTGCGCCCAGAGGCGTGCCGGCCAGCGGCGGGGGGCGCAGTGCACACGAGGGGGCTGGACTTCGCCTGTGATATCTACATCTGGGCGCCCTTGGCCGGGACTTGTGGGGTCCTTCTCCTGTCACTGGTTATCACCCTTTACTGCAAACGGGGCAGAAAGAAACTCCTGTATATATTCAAACAACCATTTATGAGACCAGTACAAACTACTCAAGAGGAAGATGGCTGTAGCTGCCGATTTCCAGAAGAAGAAGAAGGAGGATGTGAACTG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AAGGCCGAGGGAGCCTGCTGACATGTGGCGATGTGGAGGAAAACCCAGGACCAATGGTGGGCAGCCTGAACTGCATCGTGGCCGTGAGCCAGAACATGGGCATCGGCAAGAACGGCGACTTCCCCTGGCCCCCCCTGAGAAACGAGAGCAGATACTTCCAGAGAATGACCACCACCAGCAGCGTGGAGGGCAAGCAGAACCTGGTGATCATGGGCAAGAAGACCTGGTTCAGCATCCCCGAGAAGAACAGACCCCTGAAGGGCAGAATCAACCTGGTGCTGAGCAGAGAGCTGAAGGAGCCCCCCCAGGGCGCCCACTTCCTGAGCAGAAGCCTGGACGACGCCCTGAAGCTGACCGAGCAGCCCGAGCTGGCCAACAAGGTGGACATGGTGTGGATCGTGGGCGGCAGCAGCGTGTACAAGGAGGCCATGAACCACCCCGGCCACCTGAAGCTGTTCGTGACCAGAATCATGCAGGACTTCGAGAGCGACACCTTCTTCCCCGAGATCGACCTGGAGAAGTACAAGCTGCTGCCCGAGTACCCCGGCGTGCTGAGCGACGTGCAGGAGGAGAAGGGCATCAAGTACAAGCTGGAGGTGTACGAGAAGAACGACTAATAAGAATTCTAACTAGAGCTCGCTGATCAGCCTCGACTGTGCCTTCTAGTTGCCAGCCATCTGTTGTTTGCCCCTCCCCCGTGCCTTCCTTGACCCTGGAAGGTGCCACTCCCACTGTCCTTTCCTAATAAAATGAGGAAATTGCATCGCATTGTCTGAGTAGGTGTCATTCTATTCTGGGGGGTGGGGTGGGGCAGGACAGCAAGGGGGAGGATTGGGAAGAGAATAGCAGGCATGCTGGGGAGCGGCCGCGTTAAgctagc</t>
  </si>
  <si>
    <t>cut_site-EFS-Signalpeptide-14g2a-CD8TM-4-1BB-CD3z-P2A-DHFR-FS-STOP-bGH_ployA</t>
  </si>
  <si>
    <t>cut_site-LHA-bGH_polyA-STOP-CD3z-4-1BB-CD8TM-14g2a-Signalpeptide-EFS-RHA-cut_site</t>
  </si>
  <si>
    <t>Right homology arm length (bp)</t>
  </si>
  <si>
    <t>Left homology arm length (bp)</t>
  </si>
  <si>
    <t>cut_site-EFS-Signalpeptide-14g2a-CD8TM-4-1BB-CD3z-STOP-bGH_ployA-cut_site</t>
  </si>
  <si>
    <t>ggtaccCCTATTCACCGATTTTGATTCCCgggcagagcgcacatcgcccacagtccccgagaagttggggggaggggtcggcaattgaaccggtgcctagagaaggtggcgcggggtaaactgggaaagtgatgtcgtgtactggctccgcctttttcccgagggtgggggagaaccgtatataagtgcagtagtcgccgtgaacgttctttttcgcaacgggtttgccgccagaacacagatgctgctgctcgtgacatctctgctgctgtgcgagctgccccaccccgcctttctgctgatccccgatatcctgctgacccagacccctctgagcctgcctgtgtctctgggcgatcaggccagcatcagctgcagatccagccagagcctggtgcaccggaacggcaacacctacctgcactggtatctgcagaagcccggccagagccccaagctgctgattcacaaggtgtccaaccggttcagcggcgtgcccgacagattttctggcagcggctccggcaccgacttcaccctgaagatcagccgggtggaagccgaggacctgggcgtgtacttctgcagccagtccacccacgtgccccccctgacatttggcgccggaacaaagctggaactgaagggcagcacaagcggcagcggcaagcctggatctggcgagggaagcaccaagggcgaagtgaagctgcagcagagcggcccctctctggtggaacctggcgcctctgtgatgatctcctgcaaggccagcggcagctccttcaccggctacaacatgaactgggtgcgccagaacatcggcaagagcctggaatggatcggcgccatcgacccctactacggcggcaccagctacaaccagaagttcaagggcagagccaccctgaccgtggacaagagcagctccaccgcctacatgcacctgaagtccctgaccagcgaggacagcgccgtgtactactgcgtgtccggcatggaatactggggccagggcacaagcgtgaccgtgtcctctccagcgccgcgaccaccaacaccggcgcccaccatcgcgtcgcagcccctgtccctgcgcccagaggcgtgccggccagcggcggggggcgcagtgcacacgagggggctggacttcgcctgtgatatctacatctgggcgcccttggccgggacttgtggggtccttctcctgtcactggttatcaccctttactgcaaacggggcagaaagaaactcctgtatatattcaaacaaccatttatgagaccagtacaaactactcaagaggaagatggctgtagctgccgatttccagaagaagaagaaggaggatgtgaactg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gttaaCCTATTCACCGATTTTGATTCCCgctagc</t>
  </si>
  <si>
    <t>cut_site-EFS-Signalpeptide-14g2a-CD8TM-4-1BB-CD3z-P2A-Signalpeptide-tNGFR-STOP-bGH_ployA</t>
  </si>
  <si>
    <t>ggtaccCCTATTCACCGATTTTGATTCCCgggcagagcgcacatcgcccacagtccccgagaagttggggggaggggtcggcaattgaaccggtgcctagagaaggtggcgcggggtaaactgggaaagtgatgtcgtgtactggctccgcctttttcccgagggtgggggagaaccgtatataagtgcagtagtcgccgtgaacgttctttttcgcaacgggtttgccgccagaacacagatgctgctgctcgtgacatctctgctgctgtgcgagctgccccaccccgcctttctgctgatccccgatatcctgctgacccagacccctctgagcctgcctgtgtctctgggcgatcaggccagcatcagctgcagatccagccagagcctggtgcaccggaacggcaacacctacctgcactggtatctgcagaagcccggccagagccccaagctgctgattcacaaggtgtccaaccggttcagcggcgtgcccgacagattttctggcagcggctccggcaccgacttcaccctgaagatcagccgggtggaagccgaggacctgggcgtgtacttctgcagccagtccacccacgtgccccccctgacatttggcgccggaacaaagctggaactgaagggcagcacaagcggcagcggcaagcctggatctggcgagggaagcaccaagggcgaagtgaagctgcagcagagcggcccctctctggtggaacctggcgcctctgtgatgatctcctgcaaggccagcggcagctccttcaccggctacaacatgaactgggtgcgccagaacatcggcaagagcctggaatggatcggcgccatcgacccctactacggcggcaccagctacaaccagaagttcaagggcagagccaccctgaccgtggacaagagcagctccaccgcctacatgcacctgaagtccctgaccagcgaggacagcgccgtgtactactgcgtgtccggcatggaatactggggccagggcacaagcgtgaccgtgtcctctccagcgccgcgaccaccaacaccggcgcccaccatcgcgtcgcagcccctgtccctgcgcccagaggcgtgccggccagcggcggggggcgcagtgcacacgagggggctggacttcgcctgtgatatctacatctgggcgcccttggccgggacttgtggggtccttctcctgtcactggttatcaccctttactgcaaacggggcagaaagaaactcctgtatatattcaaacaaccatttatgagaccagtacaaactactcaagaggaagatggctgtagctgccgatttccagaagaagaagaaggaggatgtgaactg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aaggccgagggagcctgctgacatgtggcgatgtggaggaaaacccaggaccaatgggggcaggtgccaccggccgcgcaatggacgggccgcgcctgctgctgttgctgcttctgggggtgtcccttggaggtgccaaggaggcatgccccacaggcctgtacacacacagcggtgagtgctgcaaagcctgcaacctgggcgagggtgtggcccagccttgtggagccaaccagaccgtgtgtgagccctgcctggacagcgtgacgttctccgacgtggtgagcgcgaccgagccgtgcaagccgtgcaccgagtgcgtggggctccagagcatgtcggcgccgtgcgtggaggccgacgacgccgtgtgccgctgcgcctacggctactaccaggatgagacgactgggcgctgcgaggcgtgccgcgtgtgcgaggcgggctcgggcctcgtgttctcctgccaggacaagcagaacaccgtgtgcgaggagtgccccgacggcacgtattccgacgaggccaaccacgtggacccgtgcctgccctgcaccgtgtgcgaggacaccgagcgccagctccgcgagtgcacacgctgggccgacgccgagtgcgaggagatccctggccgttggattacacggtccacacccccagagggctcggacagcacagcccccagcacccaggagcctgaggcacctccagaacaagacctcatagccagcacggtggcaggtgtggtgaccacagtgatgggcagctcccagcccgtggtgacccgaggcaccaccgacaacctcatccctgtctattgctccatcctggctgctgtggttgtgggccttgtggcctacatagccttcaagaggtgataagaattctaactagagctcgctgatcagcctcgactgtgccttctagttgccagccatctgttgtttgcccctcccccgtgccttccttgaccctggaaggtgccactcccactgtcctttcctaataaaatgaggaaattgcatcgcattgtctgagtaggtgtcattctattctggggggtggggtggggcaggacagcaagggggaggattgggaagagaatagcaggcatgctggggagcggccgcgttaagctagc</t>
  </si>
  <si>
    <t>cut_site-EFS-Signalpeptide-14g2a-CD8TM-4-1BB-CD3z-P2A-Signalpeptide-tEGFR-STOP-bGH_ployA</t>
  </si>
  <si>
    <t>comments</t>
  </si>
  <si>
    <t>ggtaccCCTATTCACCGATTTTGATTC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ttaacgcggccgctccccagcatgcctgctattctcttcccaatcctcccccttgctgtcctgccccaccccaccccccagaatagaatgacacctactcagacaatgcgatgcaatttcctcattttattaggaaaggacagtgggagtggcaccttccagggtcaaggaaggcacgggggaggggcaaacaacagatggctggcaactagaaggcacagtcgaggctgatcagcgagctctagttagaattcttattagcgagggggcagggcctgcatgtgaagggcgtcgtaggtgtccttggtggctgtactgagaccctggtaaaggccatcgtgccccttgcccctccggcgctcgcctttcatcccaatctcactgtaggcctccgccatcttatctttctgcagttcattgtacaggccttcctgagggttcttccttctcggctttccccccatctcagggtcccggccacgtctcttgtccaaaacatcgtactcctctcttcgtcctagattgagctcgttatagagctggttctggccctgctggtacgcgggggcgtctgcgctcctgctgaacttcactctcagttcacatcctccttcttcttcttctggaaatcggcagctacagccatcttcctcttgagtagtttgtactggtctcataaatggttgtttgaatatatacaggagtttctttctgccccgtttgcagtaaagggtgataaccagtgacaggagaaggaccccacaagtcccggccaagggcgcccagatgtagatatcacaggcgaagtccagccccctcgtgtgcactgcgccccccgccgctggccggcacgcctctgggcgcagggacaggggctgcgacgcgatggtgggcgccggtgttggtggtcgcggcgctggagaggacacggtcacgcttgtgccctggccccagtattccatgccggacacgcagtagtacacggcgctgtcctcgctggtcagggacttcaggtgcatgtaggcggtggagctgctcttgtccacggtcagggtggctctgcccttgaacttctggttgtagctggtgccgccgtagtaggggtcgatggcgccgatccattccaggctcttgccgatgttctggcgcacccagttcatgttgtagccggtgaaggagctgccgctggccttgcaggagatcatcacagaggcgccaggttccaccagagaggggccgctctgctgcagcttcacttcgcccttggtgcttccctcgccagatccaggcttgccgctgccgcttgtgctgcccttcagttccagctttgttccggcgccaaatgtcagggggggcacgtgggtggactggctgcagaagtacacgcccaggtcctcggcttccacccggctgatcttcagggtgaagtcggtgccggagccgctgccagaaaatctgtcgggcacgccgctgaaccggttggacaccttgtgaatcagcagcttggggctctggccgggcttctgcagataccagtgcaggtaggtgttgccgttccggtgcaccaggctctggctggatctgcagctgatgctggcctgatcgcccagagacacaggcaggctcagaggggtctgggtcagcaggatatcggggatcagcagaaaggcggggtggggcagctcgcacagcagcagagatgtcacgagcagcagcatctgtgttctggcggcaaacccgttgcgaaaaagaacgttcacggcgactactgcacttatatacggttctcccccaccctcgggaaaaaggcggagccagtacacgacatcactttcccagtttaccccgcgccaccttctctaggcaccggttcaattgccgacccctccccccaacttctcggggactgtgggcgatgtgcgctctgccc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CTATTCACCGATTTTGATTCCCgctagc</t>
  </si>
  <si>
    <t>ggtaccCCTATTCACCGATTTTGATTCCCgggcagagcgcacatcgcccacagtccccgagaagttggggggaggggtcggcaattgaaccggtgcctagagaaggtggcgcggggtaaactgggaaagtgatgtcgtgtactggctccgcctttttcccgagggtgggggagaaccgtatataagtgcagtagtcgccgtgaacgttctttttcgcaacgggtttgccgccagaacacagatgctgctgctcgtgacatctctgctgctgtgcgagctgccccaccccgcctttctgctgatccccgatatcctgctgacccagacccctctgagcctgcctgtgtctctgggcgatcaggccagcatcagctgcagatccagccagagcctggtgcaccggaacggcaacacctacctgcactggtatctgcagaagcccggccagagccccaagctgctgattcacaaggtgtccaaccggttcagcggcgtgcccgacagattttctggcagcggctccggcaccgacttcaccctgaagatcagccgggtggaagccgaggacctgggcgtgtacttctgcagccagtccacccacgtgccccccctgacatttggcgccggaacaaagctggaactgaagggcagcacaagcggcagcggcaagcctggatctggcgagggaagcaccaagggcgaagtgaagctgcagcagagcggcccctctctggtggaacctggcgcctctgtgatgatctcctgcaaggccagcggcagctccttcaccggctacaacatgaactgggtgcgccagaacatcggcaagagcctggaatggatcggcgccatcgacccctactacggcggcaccagctacaaccagaagttcaagggcagagccaccctgaccgtggacaagagcagctccaccgcctacatgcacctgaagtccctgaccagcgaggacagcgccgtgtactactgcgtgtccggcatggaatactggggccagggcacaagcgtgaccgtgtcctctccagcgccgcgaccaccaacaccggcgcccaccatcgcgtcgcagcccctgtccctgcgcccagaggcgtgccggccagcggcggggggcgcagtgcacacgagggggctggacttcgcctgtgatatctacatctgggcgcccttggccgggacttgtggggtccttctcctgtcactggttatcaccctttactgcaaacggggcagaaagaaactcctgtatatattcaaacaaccatttatgagaccagtacaaactactcaagaggaagatggctgtagctgccgatttccagaagaagaagaaggaggatgtgaactg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aaggccgagggagcctgctgacatgtggcgatgtggaggaaaacccaggaccaatgcttctcctggtgacaagccttctgctctgtgagttaccacacccagcattcctcctgatccca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c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taataagaattctaactagagctcgctgatcagcctcgactgtgccttctagttgccagccatctgttgtttgcccctcccccgtgccttccttgaccctggaaggtgccactcccactgtcctttcctaataaaatgaggaaattgcatcgcattgtctgagtaggtgtcattctattctggggggtggggtggggcaggacagcaagggggaggattgggaagagaatagcaggcatgctggggagcggccgcgttaagctagc</t>
  </si>
  <si>
    <t xml:space="preserve"> gRNA described by Kath el al. added</t>
  </si>
  <si>
    <t xml:space="preserve"> gRNA described by Xu el al. added</t>
  </si>
  <si>
    <t>HITI1c GPC2-CAR + DHFR</t>
  </si>
  <si>
    <t>anti-GPC2-CAR</t>
  </si>
  <si>
    <t>gRNA described by Kath el al. added</t>
  </si>
  <si>
    <t>Recombinant Human Glypican 2 Protein</t>
  </si>
  <si>
    <t>R&amp;D systems</t>
  </si>
  <si>
    <t>cat. no. #2304-GP-050</t>
  </si>
  <si>
    <t>cut_site-EFS-Signalpeptide-19VL-Linker-19VH-CD28H/TM-CD28-ICD-CD3z-P2A-DHFR-FS-STOP-bGH_ployA</t>
  </si>
  <si>
    <t>ggtaccCCTATTCACCGATTTTGATTCCCGggcagagcgcacatcgcccacagtccccgagaagttggggggaggggtcggcaattgaaccggtgcctagagaaggtggcgcggggtaaactgggaaagtgatgtcgtgtactggctccgcctttttcccgagggtgggggagaaccgtatataagtgcagtagtcgccgtgaacgttctttttcgcaacgggtttgccgccagaacacagATGCTTCTCCTGGTGACAAGCCTTCTGCTCTGTGAGTTACCACACCCAGCATTCCTCCTGATCCCAGACATCCAGATGACCCAGTCTCCATCCTCCCTGTCTGCATCTATAGGAGACAGAGTCACCATCACTTGCCAGGCGAGTCAGGACATTAGCGACTATTTAAATTGGTATCAGCAGAAACCAGGGAAAGCCCCTAAGCTCCTGATCTACGATGCATCCAATTTGGAGACTGGGGTCCCATCAAGGTTCAGTGGAAGTGGATCTGGGACAGATTTTACTTTCACCATCAGCAGCCTCCAGCCTGAAGATGTTGCAACATATTACTGTCAACAGTATGATAATCTCCCGATCACCTTCGGCCAAGGGACCAAGCTGGAAATCAAACGTGGAGGTGGCGGGTCTGGTGGAGGCGCCAGCGGTGGTGGCGGATCCCAGCTGCAGCTGCAGGAGTCGGGCCCAGGACTGGTGAAGCCTTCGGAGACCCTGTCCCTCACCTGCACTGTCTCTGGTGGCTCCATCAGCAGTAGTAGTTACTACTGGAGCTGGATCCGCCAGCCCCCAGGGAAGGGGCTGGAGTGGATTGGGAGTATCTATTATAGTGGGAGCACCTACTACAACCCGTCCCTCAAGAGTCGAGTCACCATATCAGTAGACACGTCCAAGAACCAGTTCTCCCTGAAGCTGAGCTCTGTGACCGCCGCGGACACGGCCGTGTATTACTGTGCGAGACGGGTCAGTGGCCACCCCTTCGACCCCTGGGGCCAGGGAACCCTGGTCACCGTCTCCTCAGCGGCCGCAATTGAAGTTATGTATCCTCCTCCTTACCTAGACAATGAGAAGAGCAATGGAACCATTATCCATGTGAAAGGGAAACACCTTTGTCCAAGTCCCCTATTTCCCGGACCTTCTAAGCCCTTTTGGGTGCTGGTGGTGGTTGGG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GAAGGCCGAGGGAGCCTGCTGACATGTGGCGATGTGGAGGAAAACCCAGGACCAATGGTGGGCAGCCTGAACTGCATCGTGGCCGTGAGCCAGAACATGGGCATCGGCAAGAACGGCGACTTCCCCTGGCCCCCCCTGAGAAACGAGAGCAGATACTTCCAGAGAATGACCACCACCAGCAGCGTGGAGGGCAAGCAGAACCTGGTGATCATGGGCAAGAAGACCTGGTTCAGCATCCCCGAGAAGAACAGACCCCTGAAGGGCAGAATCAACCTGGTGCTGAGCAGAGAGCTGAAGGAGCCCCCCCAGGGCGCCCACTTCCTGAGCAGAAGCCTGGACGACGCCCTGAAGCTGACCGAGCAGCCCGAGCTGGCCAACAAGGTGGACATGGTGTGGATCGTGGGCGGCAGCAGCGTGTACAAGGAGGCCATGAACCACCCCGGCCACCTGAAGCTGTTCGTGACCAGAATCATGCAGGACTTCGAGAGCGACACCTTCTTCCCCGAGATCGACCTGGAGAAGTACAAGCTGCTGCCCGAGTACCCCGGCGTGCTGAGCGACGTGCAGGAGGAGAAGGGCATCAAGTACAAGCTGGAGGTGTACGAGAAGAACGACTAATAAGAATTCTAACTAGAGCTCGCTGATCAGCCTCGACTGTGCCTTCTAGTTGCCAGCCATCTGTTGTTTGCCCCTCCCCCGTGCCTTCCTTGACCCTGGAAGGTGCCACTCCCACTGTCCTTTCCTAATAAAATGAGGAAATTGCATCGCATTGTCTGAGTAGGTGTCATTCTATTCTGGGGGGTGGGGTGGGGCAGGACAGCAAGGGGGAGGATTGGGAAGAGAATAGCAGGCATGCTGGGGAGCGGCCGCGTTAAgct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68">
    <xf numFmtId="0" fontId="0" fillId="0" borderId="0" xfId="0"/>
    <xf numFmtId="0" fontId="2" fillId="0" borderId="0" xfId="0" applyFont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2" borderId="8" xfId="0" applyFont="1" applyFill="1" applyBorder="1"/>
    <xf numFmtId="0" fontId="2" fillId="2" borderId="4" xfId="0" applyFont="1" applyFill="1" applyBorder="1"/>
    <xf numFmtId="0" fontId="2" fillId="2" borderId="10" xfId="0" applyFont="1" applyFill="1" applyBorder="1"/>
    <xf numFmtId="0" fontId="1" fillId="2" borderId="13" xfId="0" applyFont="1" applyFill="1" applyBorder="1"/>
    <xf numFmtId="0" fontId="0" fillId="0" borderId="6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15" xfId="0" applyFont="1" applyBorder="1"/>
    <xf numFmtId="0" fontId="0" fillId="0" borderId="11" xfId="0" applyBorder="1"/>
    <xf numFmtId="0" fontId="0" fillId="0" borderId="12" xfId="0" applyBorder="1"/>
    <xf numFmtId="0" fontId="9" fillId="0" borderId="0" xfId="0" applyFont="1"/>
    <xf numFmtId="0" fontId="0" fillId="0" borderId="11" xfId="0" applyBorder="1" applyAlignment="1">
      <alignment wrapText="1"/>
    </xf>
    <xf numFmtId="0" fontId="0" fillId="0" borderId="12" xfId="1" applyFont="1" applyFill="1" applyBorder="1"/>
    <xf numFmtId="0" fontId="9" fillId="0" borderId="11" xfId="0" applyFont="1" applyBorder="1"/>
    <xf numFmtId="0" fontId="9" fillId="0" borderId="12" xfId="0" applyFont="1" applyBorder="1"/>
    <xf numFmtId="0" fontId="0" fillId="0" borderId="8" xfId="0" applyBorder="1"/>
    <xf numFmtId="0" fontId="0" fillId="0" borderId="10" xfId="0" applyBorder="1"/>
    <xf numFmtId="0" fontId="8" fillId="0" borderId="11" xfId="0" applyFont="1" applyBorder="1" applyAlignment="1">
      <alignment horizontal="left" vertical="center"/>
    </xf>
    <xf numFmtId="0" fontId="0" fillId="0" borderId="14" xfId="1" applyFont="1" applyFill="1" applyBorder="1"/>
    <xf numFmtId="0" fontId="9" fillId="0" borderId="14" xfId="0" applyFont="1" applyBorder="1"/>
    <xf numFmtId="0" fontId="5" fillId="2" borderId="1" xfId="0" applyFont="1" applyFill="1" applyBorder="1"/>
    <xf numFmtId="0" fontId="0" fillId="2" borderId="4" xfId="0" applyFill="1" applyBorder="1"/>
    <xf numFmtId="0" fontId="0" fillId="2" borderId="2" xfId="0" applyFill="1" applyBorder="1"/>
    <xf numFmtId="0" fontId="0" fillId="2" borderId="3" xfId="0" applyFill="1" applyBorder="1"/>
    <xf numFmtId="0" fontId="5" fillId="2" borderId="4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10" fillId="0" borderId="11" xfId="0" applyFont="1" applyBorder="1"/>
    <xf numFmtId="0" fontId="10" fillId="0" borderId="14" xfId="0" applyFont="1" applyBorder="1"/>
    <xf numFmtId="0" fontId="10" fillId="0" borderId="12" xfId="0" applyFont="1" applyBorder="1"/>
    <xf numFmtId="0" fontId="10" fillId="0" borderId="8" xfId="0" applyFont="1" applyBorder="1"/>
    <xf numFmtId="0" fontId="10" fillId="0" borderId="15" xfId="0" applyFont="1" applyBorder="1"/>
    <xf numFmtId="0" fontId="10" fillId="0" borderId="10" xfId="0" applyFont="1" applyBorder="1"/>
    <xf numFmtId="0" fontId="1" fillId="0" borderId="0" xfId="0" applyFont="1"/>
    <xf numFmtId="0" fontId="5" fillId="0" borderId="0" xfId="0" applyFont="1"/>
    <xf numFmtId="49" fontId="2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8" fillId="0" borderId="14" xfId="0" applyFont="1" applyBorder="1"/>
    <xf numFmtId="0" fontId="8" fillId="0" borderId="1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2" fillId="0" borderId="14" xfId="0" applyFont="1" applyBorder="1" applyAlignment="1">
      <alignment horizontal="center"/>
    </xf>
    <xf numFmtId="49" fontId="8" fillId="0" borderId="14" xfId="0" applyNumberFormat="1" applyFont="1" applyBorder="1" applyAlignment="1">
      <alignment wrapText="1"/>
    </xf>
    <xf numFmtId="49" fontId="0" fillId="0" borderId="14" xfId="0" applyNumberFormat="1" applyBorder="1" applyAlignment="1">
      <alignment wrapText="1"/>
    </xf>
    <xf numFmtId="0" fontId="0" fillId="0" borderId="14" xfId="0" applyBorder="1" applyAlignment="1">
      <alignment horizontal="left"/>
    </xf>
    <xf numFmtId="0" fontId="1" fillId="2" borderId="1" xfId="0" applyFont="1" applyFill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1" fillId="2" borderId="4" xfId="0" applyFont="1" applyFill="1" applyBorder="1" applyAlignment="1">
      <alignment horizontal="center" wrapText="1"/>
    </xf>
    <xf numFmtId="49" fontId="1" fillId="2" borderId="4" xfId="0" applyNumberFormat="1" applyFont="1" applyFill="1" applyBorder="1" applyAlignment="1">
      <alignment wrapText="1"/>
    </xf>
    <xf numFmtId="0" fontId="13" fillId="0" borderId="14" xfId="0" applyFont="1" applyBorder="1" applyAlignment="1">
      <alignment horizontal="center"/>
    </xf>
    <xf numFmtId="0" fontId="0" fillId="0" borderId="8" xfId="0" applyBorder="1" applyAlignment="1">
      <alignment horizontal="center"/>
    </xf>
    <xf numFmtId="49" fontId="0" fillId="0" borderId="8" xfId="0" applyNumberFormat="1" applyBorder="1" applyAlignment="1">
      <alignment wrapText="1"/>
    </xf>
    <xf numFmtId="0" fontId="13" fillId="0" borderId="8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enames.org/data/gene-symbol-report/" TargetMode="External"/><Relationship Id="rId13" Type="http://schemas.openxmlformats.org/officeDocument/2006/relationships/hyperlink" Target="http://genome.ucsc.edu/cgi-bin/hgc?hgsid=1316855095_kfAhd6Ma6NiNZ2aPFXPOvNHtn5kY&amp;db=hg38&amp;c=chr12&amp;l=87032612&amp;r=87262612&amp;o=87041915&amp;t=87042423&amp;g=wgEncodeGencodeBasicV39&amp;i=ENST00000624306.1" TargetMode="External"/><Relationship Id="rId18" Type="http://schemas.openxmlformats.org/officeDocument/2006/relationships/hyperlink" Target="https://www.genenames.org/data/gene-symbol-report/" TargetMode="External"/><Relationship Id="rId3" Type="http://schemas.openxmlformats.org/officeDocument/2006/relationships/hyperlink" Target="http://www.ensembl.org/Homo_sapiens/Gene/Summary?db=core;t=ENSG00000235491.1" TargetMode="External"/><Relationship Id="rId21" Type="http://schemas.openxmlformats.org/officeDocument/2006/relationships/hyperlink" Target="http://www.ensembl.org/Homo_sapiens/Gene/Summary?db=core;t=ENSG00000284418.1" TargetMode="External"/><Relationship Id="rId7" Type="http://schemas.openxmlformats.org/officeDocument/2006/relationships/hyperlink" Target="http://www.ensembl.org/Homo_sapiens/Gene/Summary?db=core;t=ENSG00000275450.1" TargetMode="External"/><Relationship Id="rId12" Type="http://schemas.openxmlformats.org/officeDocument/2006/relationships/hyperlink" Target="http://www.ensembl.org/Homo_sapiens/Gene/Summary?db=core;t=ENSG00000249203.2" TargetMode="External"/><Relationship Id="rId17" Type="http://schemas.openxmlformats.org/officeDocument/2006/relationships/hyperlink" Target="http://www.ensembl.org/Homo_sapiens/Gene/Summary?db=core;t=ENSG00000261313.1" TargetMode="External"/><Relationship Id="rId2" Type="http://schemas.openxmlformats.org/officeDocument/2006/relationships/hyperlink" Target="http://www.genecards.org/cgi-bin/carddisp.pl?gene=LINC01889" TargetMode="External"/><Relationship Id="rId16" Type="http://schemas.openxmlformats.org/officeDocument/2006/relationships/hyperlink" Target="http://www.ensembl.org/Homo_sapiens/Gene/Summary?db=core;t=ENSG00000232765.6" TargetMode="External"/><Relationship Id="rId20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://www.ensembl.org/Homo_sapiens/Gene/Summary?db=core;t=ENSG00000185842.16" TargetMode="External"/><Relationship Id="rId6" Type="http://schemas.openxmlformats.org/officeDocument/2006/relationships/hyperlink" Target="http://www.ensembl.org/Homo_sapiens/Gene/Summary?db=core;t=ENSG00000184523.4" TargetMode="External"/><Relationship Id="rId11" Type="http://schemas.openxmlformats.org/officeDocument/2006/relationships/hyperlink" Target="https://www.genenames.org/data/gene-symbol-report/" TargetMode="External"/><Relationship Id="rId5" Type="http://schemas.openxmlformats.org/officeDocument/2006/relationships/hyperlink" Target="http://www.ensembl.org/Homo_sapiens/Transcript/Summary?db=core;t=ENST00000650319.1" TargetMode="External"/><Relationship Id="rId15" Type="http://schemas.openxmlformats.org/officeDocument/2006/relationships/hyperlink" Target="http://www.ensembl.org/Homo_sapiens/Transcript/Summary?db=core;t=ENST00000514681.4" TargetMode="External"/><Relationship Id="rId10" Type="http://schemas.openxmlformats.org/officeDocument/2006/relationships/hyperlink" Target="http://www.ensembl.org/Homo_sapiens/Gene/Summary?db=core;t=ENSG00000277481.2" TargetMode="External"/><Relationship Id="rId19" Type="http://schemas.openxmlformats.org/officeDocument/2006/relationships/hyperlink" Target="http://www.ensembl.org/Homo_sapiens/Gene/Summary?db=core;t=ENSG00000160683.5" TargetMode="External"/><Relationship Id="rId4" Type="http://schemas.openxmlformats.org/officeDocument/2006/relationships/hyperlink" Target="https://www.genenames.org/data/gene-symbol-report/" TargetMode="External"/><Relationship Id="rId9" Type="http://schemas.openxmlformats.org/officeDocument/2006/relationships/hyperlink" Target="https://www.genenames.org/data/gene-symbol-report/" TargetMode="External"/><Relationship Id="rId14" Type="http://schemas.openxmlformats.org/officeDocument/2006/relationships/hyperlink" Target="http://www.ensembl.org/Homo_sapiens/Gene/Summary?db=core;t=ENSG00000280049.1" TargetMode="External"/><Relationship Id="rId22" Type="http://schemas.openxmlformats.org/officeDocument/2006/relationships/hyperlink" Target="http://www.ensembl.org/Homo_sapiens/Gene/Summary?db=core;t=ENSG00000188822.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E0A91-1A09-C242-B2D3-825D049C8005}">
  <dimension ref="A1:N22"/>
  <sheetViews>
    <sheetView workbookViewId="0">
      <selection activeCell="C16" sqref="C16"/>
    </sheetView>
  </sheetViews>
  <sheetFormatPr baseColWidth="10" defaultRowHeight="16" x14ac:dyDescent="0.2"/>
  <cols>
    <col min="2" max="2" width="26.6640625" customWidth="1"/>
    <col min="3" max="3" width="89.5" bestFit="1" customWidth="1"/>
    <col min="4" max="4" width="15.1640625" customWidth="1"/>
    <col min="5" max="5" width="31.6640625" customWidth="1"/>
    <col min="6" max="6" width="30" customWidth="1"/>
    <col min="7" max="7" width="27.5" customWidth="1"/>
    <col min="8" max="8" width="17.83203125" customWidth="1"/>
    <col min="9" max="9" width="31.83203125" customWidth="1"/>
    <col min="10" max="10" width="23.1640625" customWidth="1"/>
    <col min="11" max="11" width="19.1640625" customWidth="1"/>
    <col min="12" max="12" width="41.6640625" bestFit="1" customWidth="1"/>
    <col min="13" max="13" width="44.5" style="48" customWidth="1"/>
    <col min="14" max="14" width="72.1640625" bestFit="1" customWidth="1"/>
  </cols>
  <sheetData>
    <row r="1" spans="1:14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47"/>
    </row>
    <row r="2" spans="1:14" s="46" customFormat="1" ht="16" customHeight="1" x14ac:dyDescent="0.2">
      <c r="A2" s="45"/>
      <c r="B2" s="56" t="s">
        <v>410</v>
      </c>
      <c r="C2" s="57" t="s">
        <v>403</v>
      </c>
      <c r="D2" s="57" t="s">
        <v>404</v>
      </c>
      <c r="E2" s="58" t="s">
        <v>405</v>
      </c>
      <c r="F2" s="58" t="s">
        <v>432</v>
      </c>
      <c r="G2" s="58" t="s">
        <v>433</v>
      </c>
      <c r="H2" s="58" t="s">
        <v>406</v>
      </c>
      <c r="I2" s="58" t="s">
        <v>407</v>
      </c>
      <c r="J2" s="58" t="s">
        <v>408</v>
      </c>
      <c r="K2" s="58" t="s">
        <v>409</v>
      </c>
      <c r="L2" s="58" t="s">
        <v>414</v>
      </c>
      <c r="M2" s="59" t="s">
        <v>420</v>
      </c>
      <c r="N2" s="36" t="s">
        <v>439</v>
      </c>
    </row>
    <row r="3" spans="1:14" ht="16" customHeight="1" x14ac:dyDescent="0.2">
      <c r="B3" s="20" t="s">
        <v>400</v>
      </c>
      <c r="C3" s="49" t="s">
        <v>419</v>
      </c>
      <c r="D3" s="50" t="s">
        <v>411</v>
      </c>
      <c r="E3" s="51">
        <v>427</v>
      </c>
      <c r="F3" s="51" t="s">
        <v>39</v>
      </c>
      <c r="G3" s="51" t="s">
        <v>39</v>
      </c>
      <c r="H3" s="51">
        <v>2392</v>
      </c>
      <c r="I3" s="51">
        <v>2392</v>
      </c>
      <c r="J3" s="52" t="s">
        <v>286</v>
      </c>
      <c r="K3" s="51" t="s">
        <v>413</v>
      </c>
      <c r="L3" s="51" t="s">
        <v>415</v>
      </c>
      <c r="M3" s="53" t="s">
        <v>421</v>
      </c>
      <c r="N3" s="55" t="s">
        <v>442</v>
      </c>
    </row>
    <row r="4" spans="1:14" ht="16" customHeight="1" x14ac:dyDescent="0.2">
      <c r="B4" s="20" t="s">
        <v>401</v>
      </c>
      <c r="C4" s="49" t="s">
        <v>434</v>
      </c>
      <c r="D4" s="50" t="s">
        <v>411</v>
      </c>
      <c r="E4" s="51">
        <v>427</v>
      </c>
      <c r="F4" s="51" t="s">
        <v>39</v>
      </c>
      <c r="G4" s="51" t="s">
        <v>39</v>
      </c>
      <c r="H4" s="51">
        <v>1953</v>
      </c>
      <c r="I4" s="51">
        <v>2415</v>
      </c>
      <c r="J4" s="52" t="s">
        <v>286</v>
      </c>
      <c r="K4" s="51" t="s">
        <v>413</v>
      </c>
      <c r="L4" s="51" t="s">
        <v>415</v>
      </c>
      <c r="M4" s="53" t="s">
        <v>435</v>
      </c>
      <c r="N4" s="55" t="s">
        <v>442</v>
      </c>
    </row>
    <row r="5" spans="1:14" x14ac:dyDescent="0.2">
      <c r="B5" s="20" t="s">
        <v>402</v>
      </c>
      <c r="C5" s="49" t="s">
        <v>431</v>
      </c>
      <c r="D5" s="50" t="s">
        <v>411</v>
      </c>
      <c r="E5" s="51">
        <v>427</v>
      </c>
      <c r="F5" s="51">
        <v>380</v>
      </c>
      <c r="G5" s="51">
        <v>391</v>
      </c>
      <c r="H5" s="51">
        <v>1930</v>
      </c>
      <c r="I5" s="51">
        <f>2759+427</f>
        <v>3186</v>
      </c>
      <c r="J5" s="52" t="s">
        <v>286</v>
      </c>
      <c r="K5" s="51" t="s">
        <v>413</v>
      </c>
      <c r="L5" s="51" t="s">
        <v>415</v>
      </c>
      <c r="M5" s="53" t="s">
        <v>440</v>
      </c>
      <c r="N5" s="55" t="s">
        <v>442</v>
      </c>
    </row>
    <row r="6" spans="1:14" x14ac:dyDescent="0.2">
      <c r="B6" s="20" t="s">
        <v>422</v>
      </c>
      <c r="C6" s="49" t="s">
        <v>430</v>
      </c>
      <c r="D6" s="50" t="s">
        <v>411</v>
      </c>
      <c r="E6" s="51">
        <v>427</v>
      </c>
      <c r="F6" s="51" t="s">
        <v>39</v>
      </c>
      <c r="G6" s="51" t="s">
        <v>39</v>
      </c>
      <c r="H6" s="51">
        <v>3007</v>
      </c>
      <c r="I6" s="51">
        <v>3007</v>
      </c>
      <c r="J6" s="52" t="s">
        <v>286</v>
      </c>
      <c r="K6" s="51" t="s">
        <v>413</v>
      </c>
      <c r="L6" s="51" t="s">
        <v>416</v>
      </c>
      <c r="M6" s="53" t="s">
        <v>429</v>
      </c>
      <c r="N6" s="55" t="s">
        <v>442</v>
      </c>
    </row>
    <row r="7" spans="1:14" ht="16" customHeight="1" x14ac:dyDescent="0.2">
      <c r="B7" s="20" t="s">
        <v>423</v>
      </c>
      <c r="C7" s="49" t="s">
        <v>438</v>
      </c>
      <c r="D7" s="50" t="s">
        <v>411</v>
      </c>
      <c r="E7" s="51">
        <v>427</v>
      </c>
      <c r="F7" s="51" t="s">
        <v>39</v>
      </c>
      <c r="G7" s="51" t="s">
        <v>39</v>
      </c>
      <c r="H7" s="51">
        <v>3514</v>
      </c>
      <c r="I7" s="51">
        <v>3514</v>
      </c>
      <c r="J7" s="52" t="s">
        <v>286</v>
      </c>
      <c r="K7" s="51" t="s">
        <v>413</v>
      </c>
      <c r="L7" s="51" t="s">
        <v>418</v>
      </c>
      <c r="M7" s="54" t="s">
        <v>441</v>
      </c>
      <c r="N7" s="55" t="s">
        <v>442</v>
      </c>
    </row>
    <row r="8" spans="1:14" ht="16" customHeight="1" x14ac:dyDescent="0.2">
      <c r="B8" s="20" t="s">
        <v>424</v>
      </c>
      <c r="C8" s="49" t="s">
        <v>436</v>
      </c>
      <c r="D8" s="50" t="s">
        <v>411</v>
      </c>
      <c r="E8" s="51">
        <v>427</v>
      </c>
      <c r="F8" s="51" t="s">
        <v>39</v>
      </c>
      <c r="G8" s="51" t="s">
        <v>39</v>
      </c>
      <c r="H8" s="51">
        <v>3268</v>
      </c>
      <c r="I8" s="51">
        <v>3268</v>
      </c>
      <c r="J8" s="52" t="s">
        <v>286</v>
      </c>
      <c r="K8" s="51" t="s">
        <v>413</v>
      </c>
      <c r="L8" s="51" t="s">
        <v>417</v>
      </c>
      <c r="M8" s="54" t="s">
        <v>437</v>
      </c>
      <c r="N8" s="55" t="s">
        <v>442</v>
      </c>
    </row>
    <row r="9" spans="1:14" ht="16" customHeight="1" x14ac:dyDescent="0.2">
      <c r="B9" s="20" t="s">
        <v>425</v>
      </c>
      <c r="C9" s="17" t="s">
        <v>427</v>
      </c>
      <c r="D9" s="50" t="s">
        <v>411</v>
      </c>
      <c r="E9" s="51">
        <v>427</v>
      </c>
      <c r="F9" s="51" t="s">
        <v>39</v>
      </c>
      <c r="G9" s="51" t="s">
        <v>39</v>
      </c>
      <c r="H9" s="51">
        <f>1965+427</f>
        <v>2392</v>
      </c>
      <c r="I9" s="51">
        <f>1965+427</f>
        <v>2392</v>
      </c>
      <c r="J9" s="60" t="s">
        <v>412</v>
      </c>
      <c r="K9" s="51" t="s">
        <v>413</v>
      </c>
      <c r="L9" s="51" t="s">
        <v>415</v>
      </c>
      <c r="M9" s="54" t="s">
        <v>426</v>
      </c>
      <c r="N9" s="55" t="s">
        <v>443</v>
      </c>
    </row>
    <row r="10" spans="1:14" x14ac:dyDescent="0.2">
      <c r="B10" s="27" t="s">
        <v>444</v>
      </c>
      <c r="C10" s="27" t="s">
        <v>450</v>
      </c>
      <c r="D10" s="61" t="s">
        <v>411</v>
      </c>
      <c r="E10" s="61">
        <v>427</v>
      </c>
      <c r="F10" s="61" t="s">
        <v>39</v>
      </c>
      <c r="G10" s="61" t="s">
        <v>39</v>
      </c>
      <c r="H10" s="61">
        <v>3007</v>
      </c>
      <c r="I10" s="61">
        <v>3007</v>
      </c>
      <c r="J10" s="63" t="s">
        <v>286</v>
      </c>
      <c r="K10" s="61" t="s">
        <v>413</v>
      </c>
      <c r="L10" s="61" t="s">
        <v>445</v>
      </c>
      <c r="M10" s="62" t="s">
        <v>451</v>
      </c>
      <c r="N10" s="18" t="s">
        <v>446</v>
      </c>
    </row>
    <row r="11" spans="1:14" ht="17" x14ac:dyDescent="0.2">
      <c r="M11" s="48" t="s">
        <v>428</v>
      </c>
    </row>
    <row r="22" spans="10:10" x14ac:dyDescent="0.2">
      <c r="J2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CA338-53AB-3A46-868A-009B9CBEBFFB}">
  <dimension ref="B2:F22"/>
  <sheetViews>
    <sheetView workbookViewId="0">
      <selection activeCell="F6" sqref="F6"/>
    </sheetView>
  </sheetViews>
  <sheetFormatPr baseColWidth="10" defaultRowHeight="16" x14ac:dyDescent="0.2"/>
  <cols>
    <col min="2" max="2" width="34.33203125" bestFit="1" customWidth="1"/>
    <col min="3" max="3" width="11.5" customWidth="1"/>
    <col min="4" max="4" width="17.1640625" bestFit="1" customWidth="1"/>
    <col min="5" max="5" width="13.5" bestFit="1" customWidth="1"/>
    <col min="6" max="6" width="22.83203125" bestFit="1" customWidth="1"/>
  </cols>
  <sheetData>
    <row r="2" spans="2:6" x14ac:dyDescent="0.2">
      <c r="B2" s="13" t="s">
        <v>3</v>
      </c>
      <c r="C2" s="13" t="s">
        <v>2</v>
      </c>
      <c r="D2" s="13" t="s">
        <v>1</v>
      </c>
      <c r="E2" s="13" t="s">
        <v>8</v>
      </c>
      <c r="F2" s="13" t="s">
        <v>4</v>
      </c>
    </row>
    <row r="3" spans="2:6" x14ac:dyDescent="0.2">
      <c r="B3" s="16" t="s">
        <v>31</v>
      </c>
      <c r="C3" s="14" t="s">
        <v>39</v>
      </c>
      <c r="D3" s="16" t="s">
        <v>38</v>
      </c>
      <c r="E3" s="14" t="s">
        <v>12</v>
      </c>
      <c r="F3" s="16" t="s">
        <v>41</v>
      </c>
    </row>
    <row r="4" spans="2:6" x14ac:dyDescent="0.2">
      <c r="B4" s="17" t="s">
        <v>10</v>
      </c>
      <c r="C4" t="s">
        <v>40</v>
      </c>
      <c r="D4" s="17" t="s">
        <v>11</v>
      </c>
      <c r="E4" t="s">
        <v>12</v>
      </c>
      <c r="F4" s="17" t="s">
        <v>42</v>
      </c>
    </row>
    <row r="5" spans="2:6" x14ac:dyDescent="0.2">
      <c r="B5" s="17" t="s">
        <v>5</v>
      </c>
      <c r="C5" t="s">
        <v>6</v>
      </c>
      <c r="D5" s="17" t="s">
        <v>7</v>
      </c>
      <c r="E5" t="s">
        <v>9</v>
      </c>
      <c r="F5" s="17" t="s">
        <v>54</v>
      </c>
    </row>
    <row r="6" spans="2:6" x14ac:dyDescent="0.2">
      <c r="B6" s="20" t="s">
        <v>447</v>
      </c>
      <c r="C6" s="20" t="s">
        <v>39</v>
      </c>
      <c r="D6" s="20" t="s">
        <v>7</v>
      </c>
      <c r="E6" s="20" t="s">
        <v>448</v>
      </c>
      <c r="F6" s="17" t="s">
        <v>449</v>
      </c>
    </row>
    <row r="7" spans="2:6" x14ac:dyDescent="0.2">
      <c r="B7" s="17" t="s">
        <v>13</v>
      </c>
      <c r="C7" t="s">
        <v>15</v>
      </c>
      <c r="D7" s="17" t="s">
        <v>16</v>
      </c>
      <c r="E7" t="s">
        <v>12</v>
      </c>
      <c r="F7" s="17" t="s">
        <v>43</v>
      </c>
    </row>
    <row r="8" spans="2:6" x14ac:dyDescent="0.2">
      <c r="B8" s="17" t="s">
        <v>14</v>
      </c>
      <c r="C8" t="s">
        <v>44</v>
      </c>
      <c r="D8" s="17" t="s">
        <v>16</v>
      </c>
      <c r="E8" t="s">
        <v>12</v>
      </c>
      <c r="F8" s="17" t="s">
        <v>45</v>
      </c>
    </row>
    <row r="9" spans="2:6" x14ac:dyDescent="0.2">
      <c r="B9" s="17" t="s">
        <v>17</v>
      </c>
      <c r="C9" t="s">
        <v>46</v>
      </c>
      <c r="D9" s="17" t="s">
        <v>28</v>
      </c>
      <c r="E9" t="s">
        <v>47</v>
      </c>
      <c r="F9" s="17" t="s">
        <v>48</v>
      </c>
    </row>
    <row r="10" spans="2:6" x14ac:dyDescent="0.2">
      <c r="B10" s="17" t="s">
        <v>18</v>
      </c>
      <c r="C10" t="s">
        <v>49</v>
      </c>
      <c r="D10" s="17" t="s">
        <v>29</v>
      </c>
      <c r="E10" t="s">
        <v>47</v>
      </c>
      <c r="F10" s="17" t="s">
        <v>50</v>
      </c>
    </row>
    <row r="11" spans="2:6" x14ac:dyDescent="0.2">
      <c r="B11" s="17" t="s">
        <v>19</v>
      </c>
      <c r="C11" t="s">
        <v>51</v>
      </c>
      <c r="D11" s="17" t="s">
        <v>52</v>
      </c>
      <c r="E11" t="s">
        <v>47</v>
      </c>
      <c r="F11" s="17" t="s">
        <v>53</v>
      </c>
    </row>
    <row r="12" spans="2:6" x14ac:dyDescent="0.2">
      <c r="B12" s="17" t="s">
        <v>20</v>
      </c>
      <c r="C12" t="s">
        <v>55</v>
      </c>
      <c r="D12" s="17" t="s">
        <v>37</v>
      </c>
      <c r="E12" t="s">
        <v>12</v>
      </c>
      <c r="F12" s="17" t="s">
        <v>57</v>
      </c>
    </row>
    <row r="13" spans="2:6" x14ac:dyDescent="0.2">
      <c r="B13" s="17" t="s">
        <v>21</v>
      </c>
      <c r="C13" t="s">
        <v>58</v>
      </c>
      <c r="D13" s="17" t="s">
        <v>56</v>
      </c>
      <c r="E13" t="s">
        <v>12</v>
      </c>
      <c r="F13" s="17" t="s">
        <v>59</v>
      </c>
    </row>
    <row r="14" spans="2:6" x14ac:dyDescent="0.2">
      <c r="B14" s="17" t="s">
        <v>22</v>
      </c>
      <c r="C14" t="s">
        <v>60</v>
      </c>
      <c r="D14" s="17" t="s">
        <v>56</v>
      </c>
      <c r="E14" t="s">
        <v>12</v>
      </c>
      <c r="F14" s="17" t="s">
        <v>61</v>
      </c>
    </row>
    <row r="15" spans="2:6" x14ac:dyDescent="0.2">
      <c r="B15" s="17" t="s">
        <v>23</v>
      </c>
      <c r="C15" t="s">
        <v>62</v>
      </c>
      <c r="D15" s="17" t="s">
        <v>35</v>
      </c>
      <c r="E15" t="s">
        <v>47</v>
      </c>
      <c r="F15" s="17" t="s">
        <v>63</v>
      </c>
    </row>
    <row r="16" spans="2:6" x14ac:dyDescent="0.2">
      <c r="B16" s="17" t="s">
        <v>24</v>
      </c>
      <c r="C16" t="s">
        <v>65</v>
      </c>
      <c r="D16" s="17" t="s">
        <v>11</v>
      </c>
      <c r="E16" t="s">
        <v>12</v>
      </c>
      <c r="F16" s="17" t="s">
        <v>64</v>
      </c>
    </row>
    <row r="17" spans="2:6" x14ac:dyDescent="0.2">
      <c r="B17" s="17" t="s">
        <v>25</v>
      </c>
      <c r="C17" t="s">
        <v>66</v>
      </c>
      <c r="D17" s="17" t="s">
        <v>33</v>
      </c>
      <c r="E17" t="s">
        <v>12</v>
      </c>
      <c r="F17" s="17" t="s">
        <v>67</v>
      </c>
    </row>
    <row r="18" spans="2:6" x14ac:dyDescent="0.2">
      <c r="B18" s="17" t="s">
        <v>26</v>
      </c>
      <c r="C18" t="s">
        <v>69</v>
      </c>
      <c r="D18" s="17" t="s">
        <v>68</v>
      </c>
      <c r="E18" t="s">
        <v>12</v>
      </c>
      <c r="F18" s="17" t="s">
        <v>70</v>
      </c>
    </row>
    <row r="19" spans="2:6" x14ac:dyDescent="0.2">
      <c r="B19" s="17" t="s">
        <v>30</v>
      </c>
      <c r="C19" t="s">
        <v>71</v>
      </c>
      <c r="D19" s="17" t="s">
        <v>11</v>
      </c>
      <c r="E19" t="s">
        <v>12</v>
      </c>
      <c r="F19" s="17" t="s">
        <v>72</v>
      </c>
    </row>
    <row r="20" spans="2:6" x14ac:dyDescent="0.2">
      <c r="B20" s="17" t="s">
        <v>32</v>
      </c>
      <c r="C20" t="s">
        <v>73</v>
      </c>
      <c r="D20" s="17" t="s">
        <v>33</v>
      </c>
      <c r="E20" t="s">
        <v>12</v>
      </c>
      <c r="F20" s="17" t="s">
        <v>74</v>
      </c>
    </row>
    <row r="21" spans="2:6" x14ac:dyDescent="0.2">
      <c r="B21" s="17" t="s">
        <v>34</v>
      </c>
      <c r="C21" t="s">
        <v>75</v>
      </c>
      <c r="D21" s="17" t="s">
        <v>35</v>
      </c>
      <c r="E21" t="s">
        <v>12</v>
      </c>
      <c r="F21" s="17" t="s">
        <v>76</v>
      </c>
    </row>
    <row r="22" spans="2:6" x14ac:dyDescent="0.2">
      <c r="B22" s="18" t="s">
        <v>36</v>
      </c>
      <c r="C22" s="15" t="s">
        <v>77</v>
      </c>
      <c r="D22" s="18" t="s">
        <v>37</v>
      </c>
      <c r="E22" s="15" t="s">
        <v>12</v>
      </c>
      <c r="F22" s="18" t="s">
        <v>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D62F1-D0AD-A841-93C5-B4F83A5F5068}">
  <dimension ref="B2:D97"/>
  <sheetViews>
    <sheetView topLeftCell="A80" workbookViewId="0">
      <selection activeCell="C15" sqref="C15"/>
    </sheetView>
  </sheetViews>
  <sheetFormatPr baseColWidth="10" defaultRowHeight="16" x14ac:dyDescent="0.2"/>
  <cols>
    <col min="1" max="1" width="7.33203125" style="1" customWidth="1"/>
    <col min="2" max="2" width="35.1640625" style="1" bestFit="1" customWidth="1"/>
    <col min="3" max="3" width="92" style="1" bestFit="1" customWidth="1"/>
    <col min="4" max="4" width="40.6640625" style="1" bestFit="1" customWidth="1"/>
    <col min="5" max="5" width="25.83203125" style="1" bestFit="1" customWidth="1"/>
    <col min="6" max="6" width="17.33203125" style="1" bestFit="1" customWidth="1"/>
    <col min="7" max="16384" width="10.83203125" style="1"/>
  </cols>
  <sheetData>
    <row r="2" spans="2:4" x14ac:dyDescent="0.2">
      <c r="B2" s="67" t="s">
        <v>27</v>
      </c>
      <c r="C2" s="67"/>
      <c r="D2" s="67"/>
    </row>
    <row r="3" spans="2:4" x14ac:dyDescent="0.2">
      <c r="B3" s="11" t="s">
        <v>4</v>
      </c>
      <c r="C3" s="11" t="s">
        <v>79</v>
      </c>
      <c r="D3" s="11" t="s">
        <v>81</v>
      </c>
    </row>
    <row r="4" spans="2:4" x14ac:dyDescent="0.2">
      <c r="B4" s="6" t="s">
        <v>97</v>
      </c>
      <c r="C4" s="8" t="s">
        <v>99</v>
      </c>
      <c r="D4" s="7" t="s">
        <v>94</v>
      </c>
    </row>
    <row r="5" spans="2:4" x14ac:dyDescent="0.2">
      <c r="B5" s="6" t="s">
        <v>96</v>
      </c>
      <c r="C5" s="9" t="s">
        <v>98</v>
      </c>
      <c r="D5" s="7" t="s">
        <v>95</v>
      </c>
    </row>
    <row r="6" spans="2:4" x14ac:dyDescent="0.2">
      <c r="B6" s="6" t="s">
        <v>105</v>
      </c>
      <c r="C6" s="9" t="s">
        <v>100</v>
      </c>
      <c r="D6" s="7" t="s">
        <v>104</v>
      </c>
    </row>
    <row r="7" spans="2:4" x14ac:dyDescent="0.2">
      <c r="B7" s="4" t="s">
        <v>102</v>
      </c>
      <c r="C7" s="19" t="s">
        <v>101</v>
      </c>
      <c r="D7" s="5" t="s">
        <v>103</v>
      </c>
    </row>
    <row r="10" spans="2:4" x14ac:dyDescent="0.2">
      <c r="B10" s="64" t="s">
        <v>87</v>
      </c>
      <c r="C10" s="65"/>
      <c r="D10" s="66"/>
    </row>
    <row r="11" spans="2:4" x14ac:dyDescent="0.2">
      <c r="B11" s="10" t="s">
        <v>4</v>
      </c>
      <c r="C11" s="11" t="s">
        <v>79</v>
      </c>
      <c r="D11" s="12" t="s">
        <v>81</v>
      </c>
    </row>
    <row r="12" spans="2:4" x14ac:dyDescent="0.2">
      <c r="B12" s="2" t="s">
        <v>82</v>
      </c>
      <c r="C12" s="8" t="s">
        <v>83</v>
      </c>
      <c r="D12" s="3"/>
    </row>
    <row r="13" spans="2:4" x14ac:dyDescent="0.2">
      <c r="B13" s="6" t="s">
        <v>84</v>
      </c>
      <c r="C13" s="9" t="s">
        <v>85</v>
      </c>
      <c r="D13" s="7"/>
    </row>
    <row r="14" spans="2:4" x14ac:dyDescent="0.2">
      <c r="B14" s="39" t="s">
        <v>86</v>
      </c>
      <c r="C14" s="40" t="s">
        <v>88</v>
      </c>
      <c r="D14" s="41" t="s">
        <v>89</v>
      </c>
    </row>
    <row r="15" spans="2:4" x14ac:dyDescent="0.2">
      <c r="B15" s="39" t="s">
        <v>397</v>
      </c>
      <c r="C15" s="40" t="s">
        <v>91</v>
      </c>
      <c r="D15" s="41"/>
    </row>
    <row r="16" spans="2:4" x14ac:dyDescent="0.2">
      <c r="B16" s="39" t="s">
        <v>398</v>
      </c>
      <c r="C16" s="40" t="s">
        <v>90</v>
      </c>
      <c r="D16" s="41"/>
    </row>
    <row r="17" spans="2:4" x14ac:dyDescent="0.2">
      <c r="B17" s="42" t="s">
        <v>399</v>
      </c>
      <c r="C17" s="43" t="s">
        <v>92</v>
      </c>
      <c r="D17" s="44" t="s">
        <v>93</v>
      </c>
    </row>
    <row r="19" spans="2:4" x14ac:dyDescent="0.2">
      <c r="B19" s="67" t="s">
        <v>80</v>
      </c>
      <c r="C19" s="67"/>
      <c r="D19" s="67"/>
    </row>
    <row r="20" spans="2:4" x14ac:dyDescent="0.2">
      <c r="B20" s="11" t="s">
        <v>4</v>
      </c>
      <c r="C20" s="11" t="s">
        <v>79</v>
      </c>
      <c r="D20" s="11" t="s">
        <v>81</v>
      </c>
    </row>
    <row r="21" spans="2:4" x14ac:dyDescent="0.2">
      <c r="B21" s="6" t="s">
        <v>145</v>
      </c>
      <c r="C21" s="8" t="s">
        <v>174</v>
      </c>
      <c r="D21" s="7" t="s">
        <v>271</v>
      </c>
    </row>
    <row r="22" spans="2:4" x14ac:dyDescent="0.2">
      <c r="B22" s="6" t="s">
        <v>146</v>
      </c>
      <c r="C22" s="9" t="s">
        <v>175</v>
      </c>
      <c r="D22" s="7" t="s">
        <v>271</v>
      </c>
    </row>
    <row r="23" spans="2:4" x14ac:dyDescent="0.2">
      <c r="B23" s="6" t="s">
        <v>147</v>
      </c>
      <c r="C23" s="9" t="s">
        <v>176</v>
      </c>
      <c r="D23" s="7" t="s">
        <v>271</v>
      </c>
    </row>
    <row r="24" spans="2:4" x14ac:dyDescent="0.2">
      <c r="B24" s="6" t="s">
        <v>148</v>
      </c>
      <c r="C24" s="9" t="s">
        <v>177</v>
      </c>
      <c r="D24" s="7" t="s">
        <v>271</v>
      </c>
    </row>
    <row r="25" spans="2:4" x14ac:dyDescent="0.2">
      <c r="B25" s="6" t="s">
        <v>149</v>
      </c>
      <c r="C25" s="9" t="s">
        <v>178</v>
      </c>
      <c r="D25" s="7" t="s">
        <v>271</v>
      </c>
    </row>
    <row r="26" spans="2:4" x14ac:dyDescent="0.2">
      <c r="B26" s="6" t="s">
        <v>150</v>
      </c>
      <c r="C26" s="9" t="s">
        <v>179</v>
      </c>
      <c r="D26" s="7" t="s">
        <v>271</v>
      </c>
    </row>
    <row r="27" spans="2:4" x14ac:dyDescent="0.2">
      <c r="B27" s="6" t="s">
        <v>151</v>
      </c>
      <c r="C27" s="9" t="s">
        <v>180</v>
      </c>
      <c r="D27" s="7" t="s">
        <v>271</v>
      </c>
    </row>
    <row r="28" spans="2:4" x14ac:dyDescent="0.2">
      <c r="B28" s="6" t="s">
        <v>152</v>
      </c>
      <c r="C28" s="9" t="s">
        <v>181</v>
      </c>
      <c r="D28" s="7" t="s">
        <v>271</v>
      </c>
    </row>
    <row r="29" spans="2:4" x14ac:dyDescent="0.2">
      <c r="B29" s="6" t="s">
        <v>153</v>
      </c>
      <c r="C29" s="9" t="s">
        <v>182</v>
      </c>
      <c r="D29" s="7" t="s">
        <v>271</v>
      </c>
    </row>
    <row r="30" spans="2:4" x14ac:dyDescent="0.2">
      <c r="B30" s="6" t="s">
        <v>154</v>
      </c>
      <c r="C30" s="9" t="s">
        <v>183</v>
      </c>
      <c r="D30" s="7" t="s">
        <v>271</v>
      </c>
    </row>
    <row r="31" spans="2:4" x14ac:dyDescent="0.2">
      <c r="B31" s="6" t="s">
        <v>155</v>
      </c>
      <c r="C31" s="9" t="s">
        <v>184</v>
      </c>
      <c r="D31" s="7" t="s">
        <v>271</v>
      </c>
    </row>
    <row r="32" spans="2:4" x14ac:dyDescent="0.2">
      <c r="B32" s="6" t="s">
        <v>156</v>
      </c>
      <c r="C32" s="9" t="s">
        <v>185</v>
      </c>
      <c r="D32" s="7" t="s">
        <v>271</v>
      </c>
    </row>
    <row r="33" spans="2:4" x14ac:dyDescent="0.2">
      <c r="B33" s="6" t="s">
        <v>157</v>
      </c>
      <c r="C33" s="9" t="s">
        <v>186</v>
      </c>
      <c r="D33" s="7" t="s">
        <v>271</v>
      </c>
    </row>
    <row r="34" spans="2:4" x14ac:dyDescent="0.2">
      <c r="B34" s="6" t="s">
        <v>158</v>
      </c>
      <c r="C34" s="9" t="s">
        <v>187</v>
      </c>
      <c r="D34" s="7" t="s">
        <v>271</v>
      </c>
    </row>
    <row r="35" spans="2:4" x14ac:dyDescent="0.2">
      <c r="B35" s="6" t="s">
        <v>159</v>
      </c>
      <c r="C35" s="9" t="s">
        <v>188</v>
      </c>
      <c r="D35" s="7" t="s">
        <v>271</v>
      </c>
    </row>
    <row r="36" spans="2:4" x14ac:dyDescent="0.2">
      <c r="B36" s="6" t="s">
        <v>160</v>
      </c>
      <c r="C36" s="9" t="s">
        <v>189</v>
      </c>
      <c r="D36" s="7" t="s">
        <v>271</v>
      </c>
    </row>
    <row r="37" spans="2:4" x14ac:dyDescent="0.2">
      <c r="B37" s="6" t="s">
        <v>161</v>
      </c>
      <c r="C37" s="9" t="s">
        <v>190</v>
      </c>
      <c r="D37" s="7" t="s">
        <v>271</v>
      </c>
    </row>
    <row r="38" spans="2:4" x14ac:dyDescent="0.2">
      <c r="B38" s="6" t="s">
        <v>162</v>
      </c>
      <c r="C38" s="9" t="s">
        <v>191</v>
      </c>
      <c r="D38" s="7" t="s">
        <v>271</v>
      </c>
    </row>
    <row r="39" spans="2:4" x14ac:dyDescent="0.2">
      <c r="B39" s="6" t="s">
        <v>163</v>
      </c>
      <c r="C39" s="9" t="s">
        <v>192</v>
      </c>
      <c r="D39" s="7" t="s">
        <v>271</v>
      </c>
    </row>
    <row r="40" spans="2:4" x14ac:dyDescent="0.2">
      <c r="B40" s="6" t="s">
        <v>164</v>
      </c>
      <c r="C40" s="9" t="s">
        <v>193</v>
      </c>
      <c r="D40" s="7" t="s">
        <v>271</v>
      </c>
    </row>
    <row r="41" spans="2:4" x14ac:dyDescent="0.2">
      <c r="B41" s="6" t="s">
        <v>165</v>
      </c>
      <c r="C41" s="9" t="s">
        <v>194</v>
      </c>
      <c r="D41" s="7" t="s">
        <v>271</v>
      </c>
    </row>
    <row r="42" spans="2:4" x14ac:dyDescent="0.2">
      <c r="B42" s="6" t="s">
        <v>166</v>
      </c>
      <c r="C42" s="9" t="s">
        <v>195</v>
      </c>
      <c r="D42" s="7" t="s">
        <v>271</v>
      </c>
    </row>
    <row r="43" spans="2:4" x14ac:dyDescent="0.2">
      <c r="B43" s="6" t="s">
        <v>167</v>
      </c>
      <c r="C43" s="9" t="s">
        <v>196</v>
      </c>
      <c r="D43" s="7" t="s">
        <v>271</v>
      </c>
    </row>
    <row r="44" spans="2:4" x14ac:dyDescent="0.2">
      <c r="B44" s="6" t="s">
        <v>168</v>
      </c>
      <c r="C44" s="9" t="s">
        <v>197</v>
      </c>
      <c r="D44" s="7" t="s">
        <v>271</v>
      </c>
    </row>
    <row r="45" spans="2:4" x14ac:dyDescent="0.2">
      <c r="B45" s="6" t="s">
        <v>169</v>
      </c>
      <c r="C45" s="9" t="s">
        <v>198</v>
      </c>
      <c r="D45" s="7" t="s">
        <v>271</v>
      </c>
    </row>
    <row r="46" spans="2:4" x14ac:dyDescent="0.2">
      <c r="B46" s="6" t="s">
        <v>170</v>
      </c>
      <c r="C46" s="9" t="s">
        <v>199</v>
      </c>
      <c r="D46" s="7" t="s">
        <v>271</v>
      </c>
    </row>
    <row r="47" spans="2:4" x14ac:dyDescent="0.2">
      <c r="B47" s="6" t="s">
        <v>171</v>
      </c>
      <c r="C47" s="9" t="s">
        <v>200</v>
      </c>
      <c r="D47" s="7" t="s">
        <v>271</v>
      </c>
    </row>
    <row r="48" spans="2:4" x14ac:dyDescent="0.2">
      <c r="B48" s="6" t="s">
        <v>172</v>
      </c>
      <c r="C48" s="9" t="s">
        <v>201</v>
      </c>
      <c r="D48" s="7" t="s">
        <v>271</v>
      </c>
    </row>
    <row r="49" spans="2:4" x14ac:dyDescent="0.2">
      <c r="B49" s="6" t="s">
        <v>173</v>
      </c>
      <c r="C49" s="9" t="s">
        <v>202</v>
      </c>
      <c r="D49" s="7" t="s">
        <v>271</v>
      </c>
    </row>
    <row r="50" spans="2:4" x14ac:dyDescent="0.2">
      <c r="B50" s="6" t="s">
        <v>203</v>
      </c>
      <c r="C50" s="9" t="s">
        <v>206</v>
      </c>
      <c r="D50" s="7" t="s">
        <v>272</v>
      </c>
    </row>
    <row r="51" spans="2:4" x14ac:dyDescent="0.2">
      <c r="B51" s="6" t="s">
        <v>204</v>
      </c>
      <c r="C51" s="9" t="s">
        <v>207</v>
      </c>
      <c r="D51" s="7" t="s">
        <v>272</v>
      </c>
    </row>
    <row r="52" spans="2:4" x14ac:dyDescent="0.2">
      <c r="B52" s="4" t="s">
        <v>205</v>
      </c>
      <c r="C52" s="19" t="s">
        <v>207</v>
      </c>
      <c r="D52" s="7" t="s">
        <v>272</v>
      </c>
    </row>
    <row r="53" spans="2:4" x14ac:dyDescent="0.2">
      <c r="B53" s="6" t="s">
        <v>208</v>
      </c>
      <c r="C53" s="9" t="s">
        <v>237</v>
      </c>
      <c r="D53" s="7" t="s">
        <v>271</v>
      </c>
    </row>
    <row r="54" spans="2:4" x14ac:dyDescent="0.2">
      <c r="B54" s="6" t="s">
        <v>209</v>
      </c>
      <c r="C54" s="9" t="s">
        <v>238</v>
      </c>
      <c r="D54" s="7" t="s">
        <v>271</v>
      </c>
    </row>
    <row r="55" spans="2:4" x14ac:dyDescent="0.2">
      <c r="B55" s="6" t="s">
        <v>210</v>
      </c>
      <c r="C55" s="9" t="s">
        <v>239</v>
      </c>
      <c r="D55" s="7" t="s">
        <v>271</v>
      </c>
    </row>
    <row r="56" spans="2:4" x14ac:dyDescent="0.2">
      <c r="B56" s="6" t="s">
        <v>211</v>
      </c>
      <c r="C56" s="9" t="s">
        <v>240</v>
      </c>
      <c r="D56" s="7" t="s">
        <v>271</v>
      </c>
    </row>
    <row r="57" spans="2:4" x14ac:dyDescent="0.2">
      <c r="B57" s="6" t="s">
        <v>212</v>
      </c>
      <c r="C57" s="9" t="s">
        <v>241</v>
      </c>
      <c r="D57" s="7" t="s">
        <v>271</v>
      </c>
    </row>
    <row r="58" spans="2:4" x14ac:dyDescent="0.2">
      <c r="B58" s="6" t="s">
        <v>213</v>
      </c>
      <c r="C58" s="9" t="s">
        <v>242</v>
      </c>
      <c r="D58" s="7" t="s">
        <v>271</v>
      </c>
    </row>
    <row r="59" spans="2:4" x14ac:dyDescent="0.2">
      <c r="B59" s="6" t="s">
        <v>214</v>
      </c>
      <c r="C59" s="9" t="s">
        <v>243</v>
      </c>
      <c r="D59" s="7" t="s">
        <v>271</v>
      </c>
    </row>
    <row r="60" spans="2:4" x14ac:dyDescent="0.2">
      <c r="B60" s="6" t="s">
        <v>215</v>
      </c>
      <c r="C60" s="9" t="s">
        <v>244</v>
      </c>
      <c r="D60" s="7" t="s">
        <v>271</v>
      </c>
    </row>
    <row r="61" spans="2:4" x14ac:dyDescent="0.2">
      <c r="B61" s="6" t="s">
        <v>216</v>
      </c>
      <c r="C61" s="9" t="s">
        <v>245</v>
      </c>
      <c r="D61" s="7" t="s">
        <v>271</v>
      </c>
    </row>
    <row r="62" spans="2:4" x14ac:dyDescent="0.2">
      <c r="B62" s="6" t="s">
        <v>217</v>
      </c>
      <c r="C62" s="9" t="s">
        <v>246</v>
      </c>
      <c r="D62" s="7" t="s">
        <v>271</v>
      </c>
    </row>
    <row r="63" spans="2:4" x14ac:dyDescent="0.2">
      <c r="B63" s="6" t="s">
        <v>218</v>
      </c>
      <c r="C63" s="9" t="s">
        <v>247</v>
      </c>
      <c r="D63" s="7" t="s">
        <v>271</v>
      </c>
    </row>
    <row r="64" spans="2:4" x14ac:dyDescent="0.2">
      <c r="B64" s="6" t="s">
        <v>219</v>
      </c>
      <c r="C64" s="9" t="s">
        <v>248</v>
      </c>
      <c r="D64" s="7" t="s">
        <v>271</v>
      </c>
    </row>
    <row r="65" spans="2:4" x14ac:dyDescent="0.2">
      <c r="B65" s="6" t="s">
        <v>220</v>
      </c>
      <c r="C65" s="9" t="s">
        <v>249</v>
      </c>
      <c r="D65" s="7" t="s">
        <v>271</v>
      </c>
    </row>
    <row r="66" spans="2:4" x14ac:dyDescent="0.2">
      <c r="B66" s="6" t="s">
        <v>221</v>
      </c>
      <c r="C66" s="9" t="s">
        <v>250</v>
      </c>
      <c r="D66" s="7" t="s">
        <v>271</v>
      </c>
    </row>
    <row r="67" spans="2:4" x14ac:dyDescent="0.2">
      <c r="B67" s="6" t="s">
        <v>222</v>
      </c>
      <c r="C67" s="9" t="s">
        <v>251</v>
      </c>
      <c r="D67" s="7" t="s">
        <v>271</v>
      </c>
    </row>
    <row r="68" spans="2:4" x14ac:dyDescent="0.2">
      <c r="B68" s="6" t="s">
        <v>223</v>
      </c>
      <c r="C68" s="9" t="s">
        <v>252</v>
      </c>
      <c r="D68" s="7" t="s">
        <v>271</v>
      </c>
    </row>
    <row r="69" spans="2:4" x14ac:dyDescent="0.2">
      <c r="B69" s="6" t="s">
        <v>224</v>
      </c>
      <c r="C69" s="9" t="s">
        <v>253</v>
      </c>
      <c r="D69" s="7" t="s">
        <v>271</v>
      </c>
    </row>
    <row r="70" spans="2:4" x14ac:dyDescent="0.2">
      <c r="B70" s="6" t="s">
        <v>225</v>
      </c>
      <c r="C70" s="9" t="s">
        <v>254</v>
      </c>
      <c r="D70" s="7" t="s">
        <v>271</v>
      </c>
    </row>
    <row r="71" spans="2:4" x14ac:dyDescent="0.2">
      <c r="B71" s="6" t="s">
        <v>226</v>
      </c>
      <c r="C71" s="9" t="s">
        <v>255</v>
      </c>
      <c r="D71" s="7" t="s">
        <v>271</v>
      </c>
    </row>
    <row r="72" spans="2:4" x14ac:dyDescent="0.2">
      <c r="B72" s="6" t="s">
        <v>227</v>
      </c>
      <c r="C72" s="9" t="s">
        <v>256</v>
      </c>
      <c r="D72" s="7" t="s">
        <v>271</v>
      </c>
    </row>
    <row r="73" spans="2:4" x14ac:dyDescent="0.2">
      <c r="B73" s="6" t="s">
        <v>228</v>
      </c>
      <c r="C73" s="9" t="s">
        <v>257</v>
      </c>
      <c r="D73" s="7" t="s">
        <v>271</v>
      </c>
    </row>
    <row r="74" spans="2:4" x14ac:dyDescent="0.2">
      <c r="B74" s="6" t="s">
        <v>229</v>
      </c>
      <c r="C74" s="9" t="s">
        <v>258</v>
      </c>
      <c r="D74" s="7" t="s">
        <v>271</v>
      </c>
    </row>
    <row r="75" spans="2:4" x14ac:dyDescent="0.2">
      <c r="B75" s="6" t="s">
        <v>230</v>
      </c>
      <c r="C75" s="9" t="s">
        <v>259</v>
      </c>
      <c r="D75" s="7" t="s">
        <v>271</v>
      </c>
    </row>
    <row r="76" spans="2:4" x14ac:dyDescent="0.2">
      <c r="B76" s="6" t="s">
        <v>231</v>
      </c>
      <c r="C76" s="9" t="s">
        <v>260</v>
      </c>
      <c r="D76" s="7" t="s">
        <v>271</v>
      </c>
    </row>
    <row r="77" spans="2:4" x14ac:dyDescent="0.2">
      <c r="B77" s="6" t="s">
        <v>232</v>
      </c>
      <c r="C77" s="9" t="s">
        <v>261</v>
      </c>
      <c r="D77" s="7" t="s">
        <v>271</v>
      </c>
    </row>
    <row r="78" spans="2:4" x14ac:dyDescent="0.2">
      <c r="B78" s="6" t="s">
        <v>233</v>
      </c>
      <c r="C78" s="9" t="s">
        <v>262</v>
      </c>
      <c r="D78" s="7" t="s">
        <v>271</v>
      </c>
    </row>
    <row r="79" spans="2:4" x14ac:dyDescent="0.2">
      <c r="B79" s="6" t="s">
        <v>234</v>
      </c>
      <c r="C79" s="9" t="s">
        <v>263</v>
      </c>
      <c r="D79" s="7" t="s">
        <v>271</v>
      </c>
    </row>
    <row r="80" spans="2:4" x14ac:dyDescent="0.2">
      <c r="B80" s="6" t="s">
        <v>235</v>
      </c>
      <c r="C80" s="9" t="s">
        <v>264</v>
      </c>
      <c r="D80" s="7" t="s">
        <v>271</v>
      </c>
    </row>
    <row r="81" spans="2:4" x14ac:dyDescent="0.2">
      <c r="B81" s="6" t="s">
        <v>236</v>
      </c>
      <c r="C81" s="9" t="s">
        <v>265</v>
      </c>
      <c r="D81" s="7" t="s">
        <v>271</v>
      </c>
    </row>
    <row r="82" spans="2:4" x14ac:dyDescent="0.2">
      <c r="B82" s="6" t="s">
        <v>266</v>
      </c>
      <c r="C82" s="9" t="s">
        <v>269</v>
      </c>
      <c r="D82" s="7" t="s">
        <v>272</v>
      </c>
    </row>
    <row r="83" spans="2:4" x14ac:dyDescent="0.2">
      <c r="B83" s="6" t="s">
        <v>267</v>
      </c>
      <c r="C83" s="9" t="s">
        <v>270</v>
      </c>
      <c r="D83" s="7" t="s">
        <v>272</v>
      </c>
    </row>
    <row r="84" spans="2:4" x14ac:dyDescent="0.2">
      <c r="B84" s="4" t="s">
        <v>268</v>
      </c>
      <c r="C84" s="19" t="s">
        <v>270</v>
      </c>
      <c r="D84" s="7" t="s">
        <v>272</v>
      </c>
    </row>
    <row r="85" spans="2:4" x14ac:dyDescent="0.2">
      <c r="B85" s="6" t="s">
        <v>107</v>
      </c>
      <c r="C85" s="9" t="s">
        <v>121</v>
      </c>
      <c r="D85" s="7" t="s">
        <v>133</v>
      </c>
    </row>
    <row r="86" spans="2:4" x14ac:dyDescent="0.2">
      <c r="B86" s="6" t="s">
        <v>108</v>
      </c>
      <c r="C86" s="9" t="s">
        <v>122</v>
      </c>
      <c r="D86" s="7" t="s">
        <v>134</v>
      </c>
    </row>
    <row r="87" spans="2:4" x14ac:dyDescent="0.2">
      <c r="B87" s="6" t="s">
        <v>109</v>
      </c>
      <c r="C87" s="9" t="s">
        <v>123</v>
      </c>
      <c r="D87" s="7" t="s">
        <v>135</v>
      </c>
    </row>
    <row r="88" spans="2:4" x14ac:dyDescent="0.2">
      <c r="B88" s="6" t="s">
        <v>110</v>
      </c>
      <c r="C88" s="9" t="s">
        <v>124</v>
      </c>
      <c r="D88" s="7" t="s">
        <v>136</v>
      </c>
    </row>
    <row r="89" spans="2:4" x14ac:dyDescent="0.2">
      <c r="B89" s="6" t="s">
        <v>111</v>
      </c>
      <c r="C89" s="9" t="s">
        <v>125</v>
      </c>
      <c r="D89" s="7" t="s">
        <v>137</v>
      </c>
    </row>
    <row r="90" spans="2:4" x14ac:dyDescent="0.2">
      <c r="B90" s="6" t="s">
        <v>112</v>
      </c>
      <c r="C90" s="9" t="s">
        <v>126</v>
      </c>
      <c r="D90" s="7" t="s">
        <v>138</v>
      </c>
    </row>
    <row r="91" spans="2:4" x14ac:dyDescent="0.2">
      <c r="B91" s="6" t="s">
        <v>113</v>
      </c>
      <c r="C91" s="9" t="s">
        <v>127</v>
      </c>
      <c r="D91" s="7" t="s">
        <v>139</v>
      </c>
    </row>
    <row r="92" spans="2:4" x14ac:dyDescent="0.2">
      <c r="B92" s="6" t="s">
        <v>114</v>
      </c>
      <c r="C92" s="9" t="s">
        <v>128</v>
      </c>
      <c r="D92" s="7" t="s">
        <v>140</v>
      </c>
    </row>
    <row r="93" spans="2:4" x14ac:dyDescent="0.2">
      <c r="B93" s="6" t="s">
        <v>115</v>
      </c>
      <c r="C93" s="9" t="s">
        <v>129</v>
      </c>
      <c r="D93" s="7" t="s">
        <v>141</v>
      </c>
    </row>
    <row r="94" spans="2:4" x14ac:dyDescent="0.2">
      <c r="B94" s="6" t="s">
        <v>116</v>
      </c>
      <c r="C94" s="9" t="s">
        <v>130</v>
      </c>
      <c r="D94" s="7" t="s">
        <v>142</v>
      </c>
    </row>
    <row r="95" spans="2:4" x14ac:dyDescent="0.2">
      <c r="B95" s="6" t="s">
        <v>117</v>
      </c>
      <c r="C95" s="9" t="s">
        <v>131</v>
      </c>
      <c r="D95" s="7" t="s">
        <v>143</v>
      </c>
    </row>
    <row r="96" spans="2:4" x14ac:dyDescent="0.2">
      <c r="B96" s="6" t="s">
        <v>118</v>
      </c>
      <c r="C96" s="9" t="s">
        <v>132</v>
      </c>
      <c r="D96" s="7" t="s">
        <v>144</v>
      </c>
    </row>
    <row r="97" spans="2:4" x14ac:dyDescent="0.2">
      <c r="B97" s="4" t="s">
        <v>119</v>
      </c>
      <c r="C97" s="19" t="s">
        <v>120</v>
      </c>
      <c r="D97" s="5" t="s">
        <v>106</v>
      </c>
    </row>
  </sheetData>
  <mergeCells count="3">
    <mergeCell ref="B10:D10"/>
    <mergeCell ref="B2:D2"/>
    <mergeCell ref="B19:D19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628FF-E3CB-FD46-A53E-3777B6330A3F}">
  <dimension ref="B3:J40"/>
  <sheetViews>
    <sheetView tabSelected="1" workbookViewId="0">
      <selection activeCell="L17" sqref="L17"/>
    </sheetView>
  </sheetViews>
  <sheetFormatPr baseColWidth="10" defaultRowHeight="16" x14ac:dyDescent="0.2"/>
  <cols>
    <col min="1" max="1" width="16.1640625" customWidth="1"/>
    <col min="2" max="2" width="55.1640625" bestFit="1" customWidth="1"/>
    <col min="3" max="3" width="24.6640625" bestFit="1" customWidth="1"/>
    <col min="4" max="4" width="12" bestFit="1" customWidth="1"/>
    <col min="5" max="6" width="10.1640625" bestFit="1" customWidth="1"/>
    <col min="7" max="7" width="9.33203125" bestFit="1" customWidth="1"/>
    <col min="8" max="8" width="21.6640625" bestFit="1" customWidth="1"/>
    <col min="9" max="9" width="17" bestFit="1" customWidth="1"/>
    <col min="10" max="10" width="20.6640625" bestFit="1" customWidth="1"/>
  </cols>
  <sheetData>
    <row r="3" spans="2:10" x14ac:dyDescent="0.2">
      <c r="B3" s="32" t="s">
        <v>273</v>
      </c>
      <c r="C3" s="36" t="s">
        <v>274</v>
      </c>
      <c r="D3" s="36" t="s">
        <v>275</v>
      </c>
      <c r="E3" s="37" t="s">
        <v>276</v>
      </c>
      <c r="F3" s="36" t="s">
        <v>277</v>
      </c>
      <c r="G3" s="37" t="s">
        <v>278</v>
      </c>
      <c r="H3" s="36" t="s">
        <v>279</v>
      </c>
      <c r="I3" s="38" t="s">
        <v>280</v>
      </c>
      <c r="J3" s="36" t="s">
        <v>81</v>
      </c>
    </row>
    <row r="4" spans="2:10" x14ac:dyDescent="0.2">
      <c r="B4" s="20"/>
      <c r="C4" s="17"/>
      <c r="D4" s="17"/>
      <c r="F4" s="17"/>
      <c r="H4" s="17"/>
      <c r="I4" s="21"/>
      <c r="J4" s="17"/>
    </row>
    <row r="5" spans="2:10" x14ac:dyDescent="0.2">
      <c r="B5" s="32" t="s">
        <v>281</v>
      </c>
      <c r="C5" s="33"/>
      <c r="D5" s="33"/>
      <c r="E5" s="34"/>
      <c r="F5" s="33"/>
      <c r="G5" s="34"/>
      <c r="H5" s="33"/>
      <c r="I5" s="35"/>
      <c r="J5" s="33"/>
    </row>
    <row r="6" spans="2:10" x14ac:dyDescent="0.2">
      <c r="B6" s="20" t="s">
        <v>282</v>
      </c>
      <c r="C6" s="17" t="s">
        <v>283</v>
      </c>
      <c r="D6" s="17" t="s">
        <v>284</v>
      </c>
      <c r="E6">
        <v>22547575</v>
      </c>
      <c r="F6" s="17">
        <v>22547595</v>
      </c>
      <c r="G6" t="s">
        <v>285</v>
      </c>
      <c r="H6" s="17" t="s">
        <v>286</v>
      </c>
      <c r="I6" s="21" t="s">
        <v>287</v>
      </c>
      <c r="J6" s="17"/>
    </row>
    <row r="7" spans="2:10" x14ac:dyDescent="0.2">
      <c r="B7" s="32" t="s">
        <v>395</v>
      </c>
      <c r="C7" s="33"/>
      <c r="D7" s="33"/>
      <c r="E7" s="34"/>
      <c r="F7" s="33"/>
      <c r="G7" s="34"/>
      <c r="H7" s="33"/>
      <c r="I7" s="35"/>
      <c r="J7" s="33"/>
    </row>
    <row r="8" spans="2:10" x14ac:dyDescent="0.2">
      <c r="B8" s="29" t="s">
        <v>288</v>
      </c>
      <c r="C8" s="17" t="s">
        <v>283</v>
      </c>
      <c r="D8" s="17" t="s">
        <v>289</v>
      </c>
      <c r="E8" s="22">
        <v>20782355</v>
      </c>
      <c r="F8" s="31">
        <v>20782375</v>
      </c>
      <c r="G8" t="s">
        <v>290</v>
      </c>
      <c r="H8" s="17" t="s">
        <v>291</v>
      </c>
      <c r="I8" s="21" t="s">
        <v>292</v>
      </c>
      <c r="J8" s="17"/>
    </row>
    <row r="9" spans="2:10" x14ac:dyDescent="0.2">
      <c r="B9" s="32" t="s">
        <v>394</v>
      </c>
      <c r="C9" s="33"/>
      <c r="D9" s="33"/>
      <c r="E9" s="34"/>
      <c r="F9" s="33"/>
      <c r="G9" s="34"/>
      <c r="H9" s="33"/>
      <c r="I9" s="35"/>
      <c r="J9" s="33"/>
    </row>
    <row r="10" spans="2:10" ht="17" x14ac:dyDescent="0.2">
      <c r="B10" s="23" t="s">
        <v>293</v>
      </c>
      <c r="C10" s="17" t="s">
        <v>283</v>
      </c>
      <c r="D10" s="17" t="s">
        <v>294</v>
      </c>
      <c r="E10">
        <v>225328819</v>
      </c>
      <c r="F10" s="17">
        <v>225328841</v>
      </c>
      <c r="G10" t="s">
        <v>290</v>
      </c>
      <c r="H10" s="17" t="s">
        <v>295</v>
      </c>
      <c r="I10" s="24" t="s">
        <v>296</v>
      </c>
      <c r="J10" s="17"/>
    </row>
    <row r="11" spans="2:10" ht="17" x14ac:dyDescent="0.2">
      <c r="B11" s="23" t="s">
        <v>297</v>
      </c>
      <c r="C11" s="17" t="s">
        <v>283</v>
      </c>
      <c r="D11" s="17" t="s">
        <v>298</v>
      </c>
      <c r="E11">
        <v>125967380</v>
      </c>
      <c r="F11" s="17">
        <v>125967402</v>
      </c>
      <c r="G11" t="s">
        <v>299</v>
      </c>
      <c r="H11" s="30" t="s">
        <v>300</v>
      </c>
      <c r="I11" s="24" t="s">
        <v>301</v>
      </c>
      <c r="J11" s="17" t="s">
        <v>396</v>
      </c>
    </row>
    <row r="12" spans="2:10" ht="17" x14ac:dyDescent="0.2">
      <c r="B12" s="23" t="s">
        <v>302</v>
      </c>
      <c r="C12" s="17" t="s">
        <v>283</v>
      </c>
      <c r="D12" s="17" t="s">
        <v>303</v>
      </c>
      <c r="E12">
        <v>63779441</v>
      </c>
      <c r="F12" s="17">
        <v>63779463</v>
      </c>
      <c r="G12" t="s">
        <v>299</v>
      </c>
      <c r="H12" s="30" t="s">
        <v>304</v>
      </c>
      <c r="I12" s="21" t="s">
        <v>305</v>
      </c>
      <c r="J12" s="17" t="s">
        <v>396</v>
      </c>
    </row>
    <row r="13" spans="2:10" ht="17" x14ac:dyDescent="0.2">
      <c r="B13" s="23" t="s">
        <v>302</v>
      </c>
      <c r="C13" s="17" t="s">
        <v>283</v>
      </c>
      <c r="D13" s="17" t="s">
        <v>303</v>
      </c>
      <c r="E13">
        <v>62840602</v>
      </c>
      <c r="F13" s="17">
        <v>62840624</v>
      </c>
      <c r="G13" t="s">
        <v>290</v>
      </c>
      <c r="H13" s="30" t="s">
        <v>306</v>
      </c>
      <c r="I13" s="24" t="s">
        <v>307</v>
      </c>
      <c r="J13" s="17" t="s">
        <v>396</v>
      </c>
    </row>
    <row r="14" spans="2:10" ht="17" x14ac:dyDescent="0.2">
      <c r="B14" s="23" t="s">
        <v>308</v>
      </c>
      <c r="C14" s="17" t="s">
        <v>283</v>
      </c>
      <c r="D14" s="17" t="s">
        <v>303</v>
      </c>
      <c r="E14">
        <v>41276236</v>
      </c>
      <c r="F14" s="17">
        <v>41276258</v>
      </c>
      <c r="G14" t="s">
        <v>299</v>
      </c>
      <c r="H14" s="30" t="s">
        <v>309</v>
      </c>
      <c r="I14" s="24" t="s">
        <v>310</v>
      </c>
      <c r="J14" s="17" t="s">
        <v>396</v>
      </c>
    </row>
    <row r="15" spans="2:10" ht="17" x14ac:dyDescent="0.2">
      <c r="B15" s="23" t="s">
        <v>311</v>
      </c>
      <c r="C15" s="17" t="s">
        <v>283</v>
      </c>
      <c r="D15" s="17" t="s">
        <v>312</v>
      </c>
      <c r="E15">
        <v>71992821</v>
      </c>
      <c r="F15" s="17">
        <v>71992843</v>
      </c>
      <c r="G15" t="s">
        <v>290</v>
      </c>
      <c r="H15" s="30" t="s">
        <v>313</v>
      </c>
      <c r="I15" s="24" t="s">
        <v>314</v>
      </c>
      <c r="J15" s="17" t="s">
        <v>396</v>
      </c>
    </row>
    <row r="16" spans="2:10" ht="17" x14ac:dyDescent="0.2">
      <c r="B16" s="23" t="s">
        <v>315</v>
      </c>
      <c r="C16" s="17" t="s">
        <v>283</v>
      </c>
      <c r="D16" s="17" t="s">
        <v>316</v>
      </c>
      <c r="E16">
        <v>44608017</v>
      </c>
      <c r="F16" s="17">
        <v>44608039</v>
      </c>
      <c r="G16" t="s">
        <v>299</v>
      </c>
      <c r="H16" s="30" t="s">
        <v>317</v>
      </c>
      <c r="I16" s="24" t="s">
        <v>318</v>
      </c>
      <c r="J16" s="17" t="s">
        <v>396</v>
      </c>
    </row>
    <row r="17" spans="2:10" ht="17" x14ac:dyDescent="0.2">
      <c r="B17" s="23" t="s">
        <v>315</v>
      </c>
      <c r="C17" s="17" t="s">
        <v>283</v>
      </c>
      <c r="D17" s="17" t="s">
        <v>319</v>
      </c>
      <c r="E17">
        <v>87147602</v>
      </c>
      <c r="F17" s="17">
        <v>87147624</v>
      </c>
      <c r="G17" t="s">
        <v>299</v>
      </c>
      <c r="H17" s="30" t="s">
        <v>39</v>
      </c>
      <c r="I17" s="24" t="s">
        <v>320</v>
      </c>
      <c r="J17" s="17" t="s">
        <v>396</v>
      </c>
    </row>
    <row r="18" spans="2:10" ht="17" x14ac:dyDescent="0.2">
      <c r="B18" s="23" t="s">
        <v>315</v>
      </c>
      <c r="C18" s="17" t="s">
        <v>283</v>
      </c>
      <c r="D18" s="17" t="s">
        <v>321</v>
      </c>
      <c r="E18">
        <v>55315832</v>
      </c>
      <c r="F18" s="17">
        <v>55315854</v>
      </c>
      <c r="G18" t="s">
        <v>299</v>
      </c>
      <c r="H18" s="30" t="s">
        <v>39</v>
      </c>
      <c r="I18" s="24" t="s">
        <v>322</v>
      </c>
      <c r="J18" s="17" t="s">
        <v>396</v>
      </c>
    </row>
    <row r="19" spans="2:10" ht="17" x14ac:dyDescent="0.2">
      <c r="B19" s="23" t="s">
        <v>323</v>
      </c>
      <c r="C19" s="17" t="s">
        <v>324</v>
      </c>
      <c r="D19" s="17" t="s">
        <v>312</v>
      </c>
      <c r="E19">
        <v>75830135</v>
      </c>
      <c r="F19" s="17">
        <v>75830157</v>
      </c>
      <c r="G19" t="s">
        <v>299</v>
      </c>
      <c r="H19" s="30" t="s">
        <v>325</v>
      </c>
      <c r="I19" s="24" t="s">
        <v>326</v>
      </c>
      <c r="J19" s="17" t="s">
        <v>396</v>
      </c>
    </row>
    <row r="20" spans="2:10" ht="17" x14ac:dyDescent="0.2">
      <c r="B20" s="23" t="s">
        <v>327</v>
      </c>
      <c r="C20" s="17" t="s">
        <v>283</v>
      </c>
      <c r="D20" s="17" t="s">
        <v>328</v>
      </c>
      <c r="E20">
        <v>118872253</v>
      </c>
      <c r="F20" s="17">
        <v>118872275</v>
      </c>
      <c r="G20" t="s">
        <v>299</v>
      </c>
      <c r="H20" s="17" t="s">
        <v>329</v>
      </c>
      <c r="I20" s="24" t="s">
        <v>330</v>
      </c>
      <c r="J20" s="17" t="s">
        <v>396</v>
      </c>
    </row>
    <row r="21" spans="2:10" ht="17" x14ac:dyDescent="0.2">
      <c r="B21" s="23" t="s">
        <v>331</v>
      </c>
      <c r="C21" s="17" t="s">
        <v>283</v>
      </c>
      <c r="D21" s="17" t="s">
        <v>303</v>
      </c>
      <c r="E21">
        <v>23172518</v>
      </c>
      <c r="F21" s="17">
        <v>23172540</v>
      </c>
      <c r="G21" t="s">
        <v>299</v>
      </c>
      <c r="H21" s="30" t="s">
        <v>332</v>
      </c>
      <c r="I21" s="24" t="s">
        <v>333</v>
      </c>
      <c r="J21" s="17" t="s">
        <v>396</v>
      </c>
    </row>
    <row r="22" spans="2:10" ht="17" x14ac:dyDescent="0.2">
      <c r="B22" s="23" t="s">
        <v>334</v>
      </c>
      <c r="C22" s="17" t="s">
        <v>283</v>
      </c>
      <c r="D22" s="17" t="s">
        <v>294</v>
      </c>
      <c r="E22">
        <v>23909845</v>
      </c>
      <c r="F22" s="17">
        <v>23909867</v>
      </c>
      <c r="G22" t="s">
        <v>290</v>
      </c>
      <c r="H22" s="17" t="s">
        <v>335</v>
      </c>
      <c r="I22" s="24" t="s">
        <v>336</v>
      </c>
      <c r="J22" s="18"/>
    </row>
    <row r="23" spans="2:10" x14ac:dyDescent="0.2">
      <c r="B23" s="32" t="s">
        <v>393</v>
      </c>
      <c r="C23" s="33"/>
      <c r="D23" s="33"/>
      <c r="E23" s="34"/>
      <c r="F23" s="33"/>
      <c r="G23" s="34"/>
      <c r="H23" s="33"/>
      <c r="I23" s="35"/>
      <c r="J23" s="33"/>
    </row>
    <row r="24" spans="2:10" x14ac:dyDescent="0.2">
      <c r="B24" s="20" t="s">
        <v>337</v>
      </c>
      <c r="C24" s="17" t="s">
        <v>283</v>
      </c>
      <c r="D24" s="17" t="s">
        <v>338</v>
      </c>
      <c r="E24">
        <v>8808664</v>
      </c>
      <c r="F24" s="17">
        <v>8808686</v>
      </c>
      <c r="G24" t="s">
        <v>339</v>
      </c>
      <c r="H24" s="17" t="s">
        <v>340</v>
      </c>
      <c r="I24" s="21" t="s">
        <v>341</v>
      </c>
      <c r="J24" s="17"/>
    </row>
    <row r="25" spans="2:10" x14ac:dyDescent="0.2">
      <c r="B25" s="20" t="s">
        <v>342</v>
      </c>
      <c r="C25" s="17" t="s">
        <v>283</v>
      </c>
      <c r="D25" s="17" t="s">
        <v>294</v>
      </c>
      <c r="E25">
        <v>4888229</v>
      </c>
      <c r="F25" s="17">
        <v>4888251</v>
      </c>
      <c r="G25" t="s">
        <v>339</v>
      </c>
      <c r="H25" s="17" t="s">
        <v>343</v>
      </c>
      <c r="I25" s="21" t="s">
        <v>344</v>
      </c>
      <c r="J25" s="17"/>
    </row>
    <row r="26" spans="2:10" x14ac:dyDescent="0.2">
      <c r="B26" s="20" t="s">
        <v>345</v>
      </c>
      <c r="C26" s="17" t="s">
        <v>283</v>
      </c>
      <c r="D26" s="17" t="s">
        <v>298</v>
      </c>
      <c r="E26">
        <v>187831090</v>
      </c>
      <c r="F26" s="17">
        <v>187831112</v>
      </c>
      <c r="G26" t="s">
        <v>346</v>
      </c>
      <c r="H26" s="17" t="s">
        <v>347</v>
      </c>
      <c r="I26" s="21" t="s">
        <v>348</v>
      </c>
      <c r="J26" s="17"/>
    </row>
    <row r="27" spans="2:10" x14ac:dyDescent="0.2">
      <c r="B27" s="20" t="s">
        <v>349</v>
      </c>
      <c r="C27" s="17" t="s">
        <v>283</v>
      </c>
      <c r="D27" s="17" t="s">
        <v>350</v>
      </c>
      <c r="E27">
        <v>26662201</v>
      </c>
      <c r="F27" s="17">
        <v>26662223</v>
      </c>
      <c r="G27" t="s">
        <v>339</v>
      </c>
      <c r="H27" s="17" t="s">
        <v>351</v>
      </c>
      <c r="I27" s="21" t="s">
        <v>352</v>
      </c>
      <c r="J27" s="17"/>
    </row>
    <row r="28" spans="2:10" x14ac:dyDescent="0.2">
      <c r="B28" s="20" t="s">
        <v>353</v>
      </c>
      <c r="C28" s="17" t="s">
        <v>283</v>
      </c>
      <c r="D28" s="17" t="s">
        <v>316</v>
      </c>
      <c r="E28">
        <v>169272391</v>
      </c>
      <c r="F28" s="17">
        <v>169272413</v>
      </c>
      <c r="G28" t="s">
        <v>346</v>
      </c>
      <c r="H28" s="17" t="s">
        <v>354</v>
      </c>
      <c r="I28" s="21" t="s">
        <v>355</v>
      </c>
      <c r="J28" s="17"/>
    </row>
    <row r="29" spans="2:10" x14ac:dyDescent="0.2">
      <c r="B29" s="20" t="s">
        <v>356</v>
      </c>
      <c r="C29" s="17" t="s">
        <v>283</v>
      </c>
      <c r="D29" s="17" t="s">
        <v>321</v>
      </c>
      <c r="E29">
        <v>133664100</v>
      </c>
      <c r="F29" s="17">
        <v>133664122</v>
      </c>
      <c r="G29" t="s">
        <v>346</v>
      </c>
      <c r="H29" s="17" t="s">
        <v>357</v>
      </c>
      <c r="I29" s="21" t="s">
        <v>358</v>
      </c>
      <c r="J29" s="17"/>
    </row>
    <row r="30" spans="2:10" x14ac:dyDescent="0.2">
      <c r="B30" s="20" t="s">
        <v>359</v>
      </c>
      <c r="C30" s="17" t="s">
        <v>283</v>
      </c>
      <c r="D30" s="17" t="s">
        <v>298</v>
      </c>
      <c r="E30">
        <v>38211468</v>
      </c>
      <c r="F30" s="17">
        <v>38211490</v>
      </c>
      <c r="G30" t="s">
        <v>346</v>
      </c>
      <c r="H30" s="17" t="s">
        <v>360</v>
      </c>
      <c r="I30" s="21" t="s">
        <v>361</v>
      </c>
      <c r="J30" s="17"/>
    </row>
    <row r="31" spans="2:10" x14ac:dyDescent="0.2">
      <c r="B31" s="20" t="s">
        <v>362</v>
      </c>
      <c r="C31" s="17" t="s">
        <v>283</v>
      </c>
      <c r="D31" s="17" t="s">
        <v>363</v>
      </c>
      <c r="E31">
        <v>21476783</v>
      </c>
      <c r="F31" s="17">
        <v>21476805</v>
      </c>
      <c r="G31" t="s">
        <v>339</v>
      </c>
      <c r="H31" s="17" t="s">
        <v>364</v>
      </c>
      <c r="I31" s="21" t="s">
        <v>365</v>
      </c>
      <c r="J31" s="17"/>
    </row>
    <row r="32" spans="2:10" x14ac:dyDescent="0.2">
      <c r="B32" s="20" t="s">
        <v>366</v>
      </c>
      <c r="C32" s="17" t="s">
        <v>283</v>
      </c>
      <c r="D32" s="17" t="s">
        <v>312</v>
      </c>
      <c r="E32">
        <v>46529440</v>
      </c>
      <c r="F32" s="17">
        <v>46529462</v>
      </c>
      <c r="G32" t="s">
        <v>346</v>
      </c>
      <c r="H32" s="17" t="s">
        <v>367</v>
      </c>
      <c r="I32" s="21" t="s">
        <v>368</v>
      </c>
      <c r="J32" s="17"/>
    </row>
    <row r="33" spans="2:10" x14ac:dyDescent="0.2">
      <c r="B33" s="20" t="s">
        <v>369</v>
      </c>
      <c r="C33" s="17" t="s">
        <v>283</v>
      </c>
      <c r="D33" s="17" t="s">
        <v>370</v>
      </c>
      <c r="E33">
        <v>58295705</v>
      </c>
      <c r="F33" s="17">
        <v>58295727</v>
      </c>
      <c r="G33" t="s">
        <v>339</v>
      </c>
      <c r="H33" s="17" t="s">
        <v>371</v>
      </c>
      <c r="I33" s="21" t="s">
        <v>372</v>
      </c>
      <c r="J33" s="17"/>
    </row>
    <row r="34" spans="2:10" x14ac:dyDescent="0.2">
      <c r="B34" s="20" t="s">
        <v>373</v>
      </c>
      <c r="C34" s="17" t="s">
        <v>283</v>
      </c>
      <c r="D34" s="17" t="s">
        <v>374</v>
      </c>
      <c r="E34">
        <v>22794916</v>
      </c>
      <c r="F34" s="17">
        <v>22794938</v>
      </c>
      <c r="G34" t="s">
        <v>346</v>
      </c>
      <c r="H34" s="17" t="s">
        <v>375</v>
      </c>
      <c r="I34" s="21" t="s">
        <v>376</v>
      </c>
      <c r="J34" s="17"/>
    </row>
    <row r="35" spans="2:10" x14ac:dyDescent="0.2">
      <c r="B35" s="25" t="s">
        <v>377</v>
      </c>
      <c r="C35" s="17" t="s">
        <v>283</v>
      </c>
      <c r="D35" s="31" t="s">
        <v>328</v>
      </c>
      <c r="E35" s="22">
        <v>82968768</v>
      </c>
      <c r="F35" s="31">
        <v>82968790</v>
      </c>
      <c r="G35" s="22" t="s">
        <v>346</v>
      </c>
      <c r="H35" s="31" t="s">
        <v>378</v>
      </c>
      <c r="I35" s="26" t="s">
        <v>379</v>
      </c>
      <c r="J35" s="17"/>
    </row>
    <row r="36" spans="2:10" x14ac:dyDescent="0.2">
      <c r="B36" s="20" t="s">
        <v>380</v>
      </c>
      <c r="C36" s="17" t="s">
        <v>283</v>
      </c>
      <c r="D36" s="17" t="s">
        <v>321</v>
      </c>
      <c r="E36">
        <v>95336264</v>
      </c>
      <c r="F36" s="17">
        <v>95336286</v>
      </c>
      <c r="G36" t="s">
        <v>339</v>
      </c>
      <c r="H36" s="17" t="s">
        <v>39</v>
      </c>
      <c r="I36" s="21" t="s">
        <v>39</v>
      </c>
      <c r="J36" s="17"/>
    </row>
    <row r="37" spans="2:10" x14ac:dyDescent="0.2">
      <c r="B37" s="20" t="s">
        <v>380</v>
      </c>
      <c r="C37" s="17" t="s">
        <v>283</v>
      </c>
      <c r="D37" s="17" t="s">
        <v>350</v>
      </c>
      <c r="E37">
        <v>13507422</v>
      </c>
      <c r="F37" s="17">
        <v>13507444</v>
      </c>
      <c r="G37" t="s">
        <v>339</v>
      </c>
      <c r="H37" s="17" t="s">
        <v>381</v>
      </c>
      <c r="I37" s="21" t="s">
        <v>382</v>
      </c>
      <c r="J37" s="17"/>
    </row>
    <row r="38" spans="2:10" x14ac:dyDescent="0.2">
      <c r="B38" s="20" t="s">
        <v>383</v>
      </c>
      <c r="C38" s="17" t="s">
        <v>283</v>
      </c>
      <c r="D38" s="17" t="s">
        <v>338</v>
      </c>
      <c r="E38">
        <v>52852762</v>
      </c>
      <c r="F38" s="17">
        <v>52852784</v>
      </c>
      <c r="G38" t="s">
        <v>339</v>
      </c>
      <c r="H38" s="17" t="s">
        <v>384</v>
      </c>
      <c r="I38" s="21" t="s">
        <v>385</v>
      </c>
      <c r="J38" s="17"/>
    </row>
    <row r="39" spans="2:10" x14ac:dyDescent="0.2">
      <c r="B39" s="20" t="s">
        <v>386</v>
      </c>
      <c r="C39" s="17" t="s">
        <v>283</v>
      </c>
      <c r="D39" s="17" t="s">
        <v>298</v>
      </c>
      <c r="E39">
        <v>70721233</v>
      </c>
      <c r="F39" s="17">
        <v>70721255</v>
      </c>
      <c r="G39" t="s">
        <v>346</v>
      </c>
      <c r="H39" s="17" t="s">
        <v>387</v>
      </c>
      <c r="I39" s="21" t="s">
        <v>388</v>
      </c>
      <c r="J39" s="17"/>
    </row>
    <row r="40" spans="2:10" x14ac:dyDescent="0.2">
      <c r="B40" s="27" t="s">
        <v>389</v>
      </c>
      <c r="C40" s="18" t="s">
        <v>283</v>
      </c>
      <c r="D40" s="18" t="s">
        <v>390</v>
      </c>
      <c r="E40" s="15">
        <v>72531163</v>
      </c>
      <c r="F40" s="18">
        <v>72531185</v>
      </c>
      <c r="G40" s="15" t="s">
        <v>346</v>
      </c>
      <c r="H40" s="18" t="s">
        <v>391</v>
      </c>
      <c r="I40" s="28" t="s">
        <v>392</v>
      </c>
      <c r="J40" s="18"/>
    </row>
  </sheetData>
  <hyperlinks>
    <hyperlink ref="I10" r:id="rId1" display="http://www.ensembl.org/Homo_sapiens/Gene/Summary?db=core;t=ENSG00000185842.16" xr:uid="{29D1B7CA-8462-E746-8EF6-31FD567F5431}"/>
    <hyperlink ref="H11" r:id="rId2" display="http://www.genecards.org/cgi-bin/carddisp.pl?gene=LINC01889" xr:uid="{192361ED-EC97-384C-8A08-C52CACB2DE3E}"/>
    <hyperlink ref="I11" r:id="rId3" display="http://www.ensembl.org/Homo_sapiens/Gene/Summary?db=core;t=ENSG00000235491.1" xr:uid="{69807B5E-F809-3E45-ADB9-BBB91E11CB16}"/>
    <hyperlink ref="H12" r:id="rId4" location="!/symbol/PTGER4P3" display="https://www.genenames.org/data/gene-symbol-report/ - !/symbol/PTGER4P3" xr:uid="{DEE586C8-7313-8A41-890C-C093E0BB08CF}"/>
    <hyperlink ref="H13" r:id="rId5" display="http://www.ensembl.org/Homo_sapiens/Transcript/Summary?db=core;t=ENST00000650319.1" xr:uid="{7E7B863E-4A0D-0A4B-8C3B-3DA2ABC214D5}"/>
    <hyperlink ref="I13" r:id="rId6" display="http://www.ensembl.org/Homo_sapiens/Gene/Summary?db=core;t=ENSG00000184523.4" xr:uid="{D72F3FBF-B83E-2148-AA4F-A44F2BDB9944}"/>
    <hyperlink ref="I14" r:id="rId7" display="http://www.ensembl.org/Homo_sapiens/Gene/Summary?db=core;t=ENSG00000275450.1" xr:uid="{EFEE399A-2061-6F40-8D04-5E118AC1EE26}"/>
    <hyperlink ref="H14" r:id="rId8" location="!/symbol/PTGER4P2-CDK2AP2P2" display="https://www.genenames.org/data/gene-symbol-report/ - !/symbol/PTGER4P2-CDK2AP2P2" xr:uid="{4A90C520-7D59-864E-8732-0E3D0290C109}"/>
    <hyperlink ref="H15" r:id="rId9" location="!/symbol/PKD1L3" display="https://www.genenames.org/data/gene-symbol-report/ - !/symbol/PKD1L3" xr:uid="{38C0A6D4-B936-384D-968C-740EEB1655AA}"/>
    <hyperlink ref="I15" r:id="rId10" display="http://www.ensembl.org/Homo_sapiens/Gene/Summary?db=core;t=ENSG00000277481.2" xr:uid="{BBBF9E7D-C483-3143-AA95-402B77AF84AB}"/>
    <hyperlink ref="H16" r:id="rId11" location="!/symbol/LINC02224" display="https://www.genenames.org/data/gene-symbol-report/ - !/symbol/LINC02224" xr:uid="{431C142F-43E6-064E-A068-123503F47145}"/>
    <hyperlink ref="I16" r:id="rId12" display="http://www.ensembl.org/Homo_sapiens/Gene/Summary?db=core;t=ENSG00000249203.2" xr:uid="{93265E76-F6AF-8346-B367-5F03309E25BF}"/>
    <hyperlink ref="H17" r:id="rId13" location="tslNA" display="http://genome.ucsc.edu/cgi-bin/hgc?hgsid=1316855095_kfAhd6Ma6NiNZ2aPFXPOvNHtn5kY&amp;db=hg38&amp;c=chr12&amp;l=87032612&amp;r=87262612&amp;o=87041915&amp;t=87042423&amp;g=wgEncodeGencodeBasicV39&amp;i=ENST00000624306.1 - tslNA" xr:uid="{ABB091BF-554E-594F-B7B3-22B008E027C9}"/>
    <hyperlink ref="I17" r:id="rId14" display="http://www.ensembl.org/Homo_sapiens/Gene/Summary?db=core;t=ENSG00000280049.1" xr:uid="{9B1617A7-89D0-5443-9358-0F41B3137A70}"/>
    <hyperlink ref="H18" r:id="rId15" display="http://www.ensembl.org/Homo_sapiens/Transcript/Summary?db=core;t=ENST00000514681.4" xr:uid="{7FF0FE1A-B861-F341-8D36-B991C0F7FD6A}"/>
    <hyperlink ref="I18" r:id="rId16" display="http://www.ensembl.org/Homo_sapiens/Gene/Summary?db=core;t=ENSG00000232765.6" xr:uid="{98FEF185-6A21-4349-A203-31F6E70008DB}"/>
    <hyperlink ref="I19" r:id="rId17" display="http://www.ensembl.org/Homo_sapiens/Gene/Summary?db=core;t=ENSG00000261313.1" xr:uid="{9065F204-194D-474B-96FE-E80B6B4BBF7A}"/>
    <hyperlink ref="H19" r:id="rId18" location="!/symbol/RP11-2C15.1" display="https://www.genenames.org/data/gene-symbol-report/ - !/symbol/RP11-2C15.1" xr:uid="{705CEC55-0957-2543-9637-1D8AB34ACD5D}"/>
    <hyperlink ref="I20" r:id="rId19" display="http://www.ensembl.org/Homo_sapiens/Gene/Summary?db=core;t=ENSG00000160683.5" xr:uid="{3CC85BBA-E9C8-7242-A1C1-C13940C812E8}"/>
    <hyperlink ref="H21" r:id="rId20" location="!/symbol/RP11-370B11.4" display="https://www.genenames.org/data/gene-symbol-report/ - !/symbol/RP11-370B11.4" xr:uid="{122DF6CA-88CA-244E-9020-0E3133EDB96E}"/>
    <hyperlink ref="I21" r:id="rId21" display="http://www.ensembl.org/Homo_sapiens/Gene/Summary?db=core;t=ENSG00000284418.1" xr:uid="{6C5EECF0-C58F-B94D-B2BC-D940B03F90CC}"/>
    <hyperlink ref="I22" r:id="rId22" display="http://www.ensembl.org/Homo_sapiens/Gene/Summary?db=core;t=ENSG00000188822.8" xr:uid="{D5A70159-EC3B-D640-BBBC-8186E91F453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_Table_1_Nanoplasmid_temp</vt:lpstr>
      <vt:lpstr>Supp._Table_2_Antibodies</vt:lpstr>
      <vt:lpstr>Supp._Table_3_Primer_Sequences</vt:lpstr>
      <vt:lpstr>Supp._Table_4_off-target_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1T15:47:04Z</dcterms:created>
  <dcterms:modified xsi:type="dcterms:W3CDTF">2023-05-10T21:03:17Z</dcterms:modified>
</cp:coreProperties>
</file>